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0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anny Toribio\Manusript Files_ Proteomics\Supp. Material\"/>
    </mc:Choice>
  </mc:AlternateContent>
  <xr:revisionPtr revIDLastSave="0" documentId="13_ncr:1_{638DDCC6-D595-4657-B74F-9EF0B691696D}" xr6:coauthVersionLast="47" xr6:coauthVersionMax="47" xr10:uidLastSave="{00000000-0000-0000-0000-000000000000}"/>
  <bookViews>
    <workbookView xWindow="-120" yWindow="-120" windowWidth="19440" windowHeight="15000" xr2:uid="{87C2A075-C354-46CF-9ED0-E428CACF866F}"/>
  </bookViews>
  <sheets>
    <sheet name="Table S3" sheetId="1" r:id="rId1"/>
  </sheets>
  <definedNames>
    <definedName name="_xlnm._FilterDatabase" localSheetId="0" hidden="1">'Table S3'!$I$4:$I$58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446" i="1" l="1"/>
  <c r="I582" i="1"/>
  <c r="I583" i="1"/>
  <c r="I4" i="1"/>
  <c r="I5" i="1"/>
  <c r="I6" i="1"/>
  <c r="I7" i="1"/>
  <c r="I8" i="1"/>
  <c r="I9" i="1"/>
  <c r="I10" i="1"/>
  <c r="I11" i="1"/>
  <c r="I12" i="1"/>
  <c r="I13" i="1"/>
  <c r="I14" i="1"/>
  <c r="I15" i="1"/>
  <c r="I581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580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579" i="1"/>
  <c r="I578" i="1"/>
  <c r="I78" i="1"/>
  <c r="I79" i="1"/>
  <c r="I80" i="1"/>
  <c r="I81" i="1"/>
  <c r="I82" i="1"/>
  <c r="I83" i="1"/>
  <c r="I577" i="1"/>
  <c r="I84" i="1"/>
  <c r="I576" i="1"/>
  <c r="I85" i="1"/>
  <c r="I86" i="1"/>
  <c r="I87" i="1"/>
  <c r="I88" i="1"/>
  <c r="I575" i="1"/>
  <c r="I89" i="1"/>
  <c r="I90" i="1"/>
  <c r="I91" i="1"/>
  <c r="I92" i="1"/>
  <c r="I93" i="1"/>
  <c r="I574" i="1"/>
  <c r="I94" i="1"/>
  <c r="I573" i="1"/>
  <c r="I95" i="1"/>
  <c r="I96" i="1"/>
  <c r="I97" i="1"/>
  <c r="I98" i="1"/>
  <c r="I99" i="1"/>
  <c r="I572" i="1"/>
  <c r="I100" i="1"/>
  <c r="I101" i="1"/>
  <c r="I102" i="1"/>
  <c r="I103" i="1"/>
  <c r="I104" i="1"/>
  <c r="I571" i="1"/>
  <c r="I570" i="1"/>
  <c r="I105" i="1"/>
  <c r="I106" i="1"/>
  <c r="I107" i="1"/>
  <c r="I569" i="1"/>
  <c r="I108" i="1"/>
  <c r="I568" i="1"/>
  <c r="I109" i="1"/>
  <c r="I110" i="1"/>
  <c r="I111" i="1"/>
  <c r="I112" i="1"/>
  <c r="I567" i="1"/>
  <c r="I113" i="1"/>
  <c r="I114" i="1"/>
  <c r="I115" i="1"/>
  <c r="I116" i="1"/>
  <c r="I117" i="1"/>
  <c r="I118" i="1"/>
  <c r="I566" i="1"/>
  <c r="I565" i="1"/>
  <c r="I564" i="1"/>
  <c r="I119" i="1"/>
  <c r="I120" i="1"/>
  <c r="I121" i="1"/>
  <c r="I562" i="1"/>
  <c r="I563" i="1"/>
  <c r="I122" i="1"/>
  <c r="I123" i="1"/>
  <c r="I124" i="1"/>
  <c r="I125" i="1"/>
  <c r="I126" i="1"/>
  <c r="I127" i="1"/>
  <c r="I128" i="1"/>
  <c r="I129" i="1"/>
  <c r="I130" i="1"/>
  <c r="I131" i="1"/>
  <c r="I132" i="1"/>
  <c r="I561" i="1"/>
  <c r="I133" i="1"/>
  <c r="I134" i="1"/>
  <c r="I135" i="1"/>
  <c r="I136" i="1"/>
  <c r="I560" i="1"/>
  <c r="I137" i="1"/>
  <c r="I138" i="1"/>
  <c r="I139" i="1"/>
  <c r="I559" i="1"/>
  <c r="I140" i="1"/>
  <c r="I558" i="1"/>
  <c r="I557" i="1"/>
  <c r="I141" i="1"/>
  <c r="I142" i="1"/>
  <c r="I143" i="1"/>
  <c r="I556" i="1"/>
  <c r="I144" i="1"/>
  <c r="I555" i="1"/>
  <c r="I145" i="1"/>
  <c r="I146" i="1"/>
  <c r="I147" i="1"/>
  <c r="I148" i="1"/>
  <c r="I149" i="1"/>
  <c r="I150" i="1"/>
  <c r="I151" i="1"/>
  <c r="I152" i="1"/>
  <c r="I153" i="1"/>
  <c r="I154" i="1"/>
  <c r="I155" i="1"/>
  <c r="I156" i="1"/>
  <c r="I157" i="1"/>
  <c r="I158" i="1"/>
  <c r="I159" i="1"/>
  <c r="I160" i="1"/>
  <c r="I161" i="1"/>
  <c r="I554" i="1"/>
  <c r="I553" i="1"/>
  <c r="I162" i="1"/>
  <c r="I163" i="1"/>
  <c r="I164" i="1"/>
  <c r="I552" i="1"/>
  <c r="I165" i="1"/>
  <c r="I166" i="1"/>
  <c r="I167" i="1"/>
  <c r="I168" i="1"/>
  <c r="I169" i="1"/>
  <c r="I170" i="1"/>
  <c r="I551" i="1"/>
  <c r="I171" i="1"/>
  <c r="I172" i="1"/>
  <c r="I173" i="1"/>
  <c r="I174" i="1"/>
  <c r="I175" i="1"/>
  <c r="I176" i="1"/>
  <c r="I177" i="1"/>
  <c r="I550" i="1"/>
  <c r="I178" i="1"/>
  <c r="I549" i="1"/>
  <c r="I179" i="1"/>
  <c r="I180" i="1"/>
  <c r="I181" i="1"/>
  <c r="I182" i="1"/>
  <c r="I547" i="1"/>
  <c r="I548" i="1"/>
  <c r="I183" i="1"/>
  <c r="I184" i="1"/>
  <c r="I185" i="1"/>
  <c r="I186" i="1"/>
  <c r="I187" i="1"/>
  <c r="I188" i="1"/>
  <c r="I189" i="1"/>
  <c r="I190" i="1"/>
  <c r="I191" i="1"/>
  <c r="I192" i="1"/>
  <c r="I193" i="1"/>
  <c r="I194" i="1"/>
  <c r="I195" i="1"/>
  <c r="I196" i="1"/>
  <c r="I197" i="1"/>
  <c r="I198" i="1"/>
  <c r="I199" i="1"/>
  <c r="I200" i="1"/>
  <c r="I201" i="1"/>
  <c r="I546" i="1"/>
  <c r="I202" i="1"/>
  <c r="I203" i="1"/>
  <c r="I545" i="1"/>
  <c r="I544" i="1"/>
  <c r="I204" i="1"/>
  <c r="I205" i="1"/>
  <c r="I206" i="1"/>
  <c r="I543" i="1"/>
  <c r="I207" i="1"/>
  <c r="I208" i="1"/>
  <c r="I209" i="1"/>
  <c r="I210" i="1"/>
  <c r="I211" i="1"/>
  <c r="I542" i="1"/>
  <c r="I212" i="1"/>
  <c r="I213" i="1"/>
  <c r="I214" i="1"/>
  <c r="I215" i="1"/>
  <c r="I541" i="1"/>
  <c r="I216" i="1"/>
  <c r="I217" i="1"/>
  <c r="I218" i="1"/>
  <c r="I219" i="1"/>
  <c r="I540" i="1"/>
  <c r="I220" i="1"/>
  <c r="I221" i="1"/>
  <c r="I539" i="1"/>
  <c r="I222" i="1"/>
  <c r="I223" i="1"/>
  <c r="I224" i="1"/>
  <c r="I225" i="1"/>
  <c r="I538" i="1"/>
  <c r="I537" i="1"/>
  <c r="I226" i="1"/>
  <c r="I227" i="1"/>
  <c r="I536" i="1"/>
  <c r="I535" i="1"/>
  <c r="I228" i="1"/>
  <c r="I534" i="1"/>
  <c r="I533" i="1"/>
  <c r="I229" i="1"/>
  <c r="I230" i="1"/>
  <c r="I532" i="1"/>
  <c r="I231" i="1"/>
  <c r="I232" i="1"/>
  <c r="I233" i="1"/>
  <c r="I234" i="1"/>
  <c r="I235" i="1"/>
  <c r="I531" i="1"/>
  <c r="I530" i="1"/>
  <c r="I236" i="1"/>
  <c r="I237" i="1"/>
  <c r="I529" i="1"/>
  <c r="I528" i="1"/>
  <c r="I527" i="1"/>
  <c r="I526" i="1"/>
  <c r="I238" i="1"/>
  <c r="I525" i="1"/>
  <c r="I524" i="1"/>
  <c r="I523" i="1"/>
  <c r="I239" i="1"/>
  <c r="I522" i="1"/>
  <c r="I521" i="1"/>
  <c r="I520" i="1"/>
  <c r="I519" i="1"/>
  <c r="I240" i="1"/>
  <c r="I241" i="1"/>
  <c r="I242" i="1"/>
  <c r="I243" i="1"/>
  <c r="I518" i="1"/>
  <c r="I244" i="1"/>
  <c r="I245" i="1"/>
  <c r="I246" i="1"/>
  <c r="I517" i="1"/>
  <c r="I247" i="1"/>
  <c r="I516" i="1"/>
  <c r="I248" i="1"/>
  <c r="I249" i="1"/>
  <c r="I250" i="1"/>
  <c r="I251" i="1"/>
  <c r="I252" i="1"/>
  <c r="I253" i="1"/>
  <c r="I254" i="1"/>
  <c r="I255" i="1"/>
  <c r="I515" i="1"/>
  <c r="I256" i="1"/>
  <c r="I257" i="1"/>
  <c r="I258" i="1"/>
  <c r="I259" i="1"/>
  <c r="I260" i="1"/>
  <c r="I514" i="1"/>
  <c r="I261" i="1"/>
  <c r="I513" i="1"/>
  <c r="I262" i="1"/>
  <c r="I263" i="1"/>
  <c r="I512" i="1"/>
  <c r="I264" i="1"/>
  <c r="I511" i="1"/>
  <c r="I265" i="1"/>
  <c r="I266" i="1"/>
  <c r="I510" i="1"/>
  <c r="I267" i="1"/>
  <c r="I509" i="1"/>
  <c r="I268" i="1"/>
  <c r="I269" i="1"/>
  <c r="I270" i="1"/>
  <c r="I508" i="1"/>
  <c r="I271" i="1"/>
  <c r="I272" i="1"/>
  <c r="I273" i="1"/>
  <c r="I274" i="1"/>
  <c r="I275" i="1"/>
  <c r="I507" i="1"/>
  <c r="I276" i="1"/>
  <c r="I277" i="1"/>
  <c r="I506" i="1"/>
  <c r="I278" i="1"/>
  <c r="I279" i="1"/>
  <c r="I280" i="1"/>
  <c r="I281" i="1"/>
  <c r="I282" i="1"/>
  <c r="I505" i="1"/>
  <c r="I283" i="1"/>
  <c r="I284" i="1"/>
  <c r="I285" i="1"/>
  <c r="I286" i="1"/>
  <c r="I504" i="1"/>
  <c r="I287" i="1"/>
  <c r="I288" i="1"/>
  <c r="I289" i="1"/>
  <c r="I290" i="1"/>
  <c r="I291" i="1"/>
  <c r="I292" i="1"/>
  <c r="I293" i="1"/>
  <c r="I503" i="1"/>
  <c r="I294" i="1"/>
  <c r="I295" i="1"/>
  <c r="I296" i="1"/>
  <c r="I502" i="1"/>
  <c r="I501" i="1"/>
  <c r="I297" i="1"/>
  <c r="I298" i="1"/>
  <c r="I299" i="1"/>
  <c r="I300" i="1"/>
  <c r="I500" i="1"/>
  <c r="I301" i="1"/>
  <c r="I499" i="1"/>
  <c r="I302" i="1"/>
  <c r="I303" i="1"/>
  <c r="I498" i="1"/>
  <c r="I497" i="1"/>
  <c r="I496" i="1"/>
  <c r="I304" i="1"/>
  <c r="I305" i="1"/>
  <c r="I306" i="1"/>
  <c r="I307" i="1"/>
  <c r="I308" i="1"/>
  <c r="I495" i="1"/>
  <c r="I309" i="1"/>
  <c r="I310" i="1"/>
  <c r="I494" i="1"/>
  <c r="I311" i="1"/>
  <c r="I312" i="1"/>
  <c r="I313" i="1"/>
  <c r="I314" i="1"/>
  <c r="I315" i="1"/>
  <c r="I316" i="1"/>
  <c r="I317" i="1"/>
  <c r="I318" i="1"/>
  <c r="I493" i="1"/>
  <c r="I319" i="1"/>
  <c r="I320" i="1"/>
  <c r="I492" i="1"/>
  <c r="I491" i="1"/>
  <c r="I490" i="1"/>
  <c r="I489" i="1"/>
  <c r="I321" i="1"/>
  <c r="I322" i="1"/>
  <c r="I323" i="1"/>
  <c r="I488" i="1"/>
  <c r="I324" i="1"/>
  <c r="I325" i="1"/>
  <c r="I326" i="1"/>
  <c r="I327" i="1"/>
  <c r="I487" i="1"/>
  <c r="I486" i="1"/>
  <c r="I485" i="1"/>
  <c r="I328" i="1"/>
  <c r="I329" i="1"/>
  <c r="I330" i="1"/>
  <c r="I331" i="1"/>
  <c r="I484" i="1"/>
  <c r="I332" i="1"/>
  <c r="I333" i="1"/>
  <c r="I483" i="1"/>
  <c r="I482" i="1"/>
  <c r="I334" i="1"/>
  <c r="I335" i="1"/>
  <c r="I481" i="1"/>
  <c r="I480" i="1"/>
  <c r="I336" i="1"/>
  <c r="I337" i="1"/>
  <c r="I338" i="1"/>
  <c r="I339" i="1"/>
  <c r="I340" i="1"/>
  <c r="I341" i="1"/>
  <c r="I342" i="1"/>
  <c r="I343" i="1"/>
  <c r="I344" i="1"/>
  <c r="I345" i="1"/>
  <c r="I346" i="1"/>
  <c r="I347" i="1"/>
  <c r="I479" i="1"/>
  <c r="I348" i="1"/>
  <c r="I349" i="1"/>
  <c r="I350" i="1"/>
  <c r="I478" i="1"/>
  <c r="I477" i="1"/>
  <c r="I351" i="1"/>
  <c r="I352" i="1"/>
  <c r="I353" i="1"/>
  <c r="I354" i="1"/>
  <c r="I355" i="1"/>
  <c r="I356" i="1"/>
  <c r="I357" i="1"/>
  <c r="I476" i="1"/>
  <c r="I358" i="1"/>
  <c r="I359" i="1"/>
  <c r="I360" i="1"/>
  <c r="I361" i="1"/>
  <c r="I362" i="1"/>
  <c r="I475" i="1"/>
  <c r="I363" i="1"/>
  <c r="I364" i="1"/>
  <c r="I365" i="1"/>
  <c r="I366" i="1"/>
  <c r="I367" i="1"/>
  <c r="I368" i="1"/>
  <c r="I369" i="1"/>
  <c r="I370" i="1"/>
  <c r="I371" i="1"/>
  <c r="I372" i="1"/>
  <c r="I373" i="1"/>
  <c r="I474" i="1"/>
  <c r="I374" i="1"/>
  <c r="I375" i="1"/>
  <c r="I376" i="1"/>
  <c r="I473" i="1"/>
  <c r="I377" i="1"/>
  <c r="I472" i="1"/>
  <c r="I470" i="1"/>
  <c r="I471" i="1"/>
  <c r="I469" i="1"/>
  <c r="I378" i="1"/>
  <c r="I379" i="1"/>
  <c r="I468" i="1"/>
  <c r="I380" i="1"/>
  <c r="I381" i="1"/>
  <c r="I382" i="1"/>
  <c r="I383" i="1"/>
  <c r="I384" i="1"/>
  <c r="I385" i="1"/>
  <c r="I386" i="1"/>
  <c r="I387" i="1"/>
  <c r="I388" i="1"/>
  <c r="I389" i="1"/>
  <c r="I390" i="1"/>
  <c r="I467" i="1"/>
  <c r="I391" i="1"/>
  <c r="I392" i="1"/>
  <c r="I393" i="1"/>
  <c r="I394" i="1"/>
  <c r="I395" i="1"/>
  <c r="I396" i="1"/>
  <c r="I466" i="1"/>
  <c r="I397" i="1"/>
  <c r="I465" i="1"/>
  <c r="I464" i="1"/>
  <c r="I398" i="1"/>
  <c r="I399" i="1"/>
  <c r="I400" i="1"/>
  <c r="I401" i="1"/>
  <c r="I402" i="1"/>
  <c r="I403" i="1"/>
  <c r="I404" i="1"/>
  <c r="I405" i="1"/>
  <c r="I406" i="1"/>
  <c r="I407" i="1"/>
  <c r="I463" i="1"/>
  <c r="I462" i="1"/>
  <c r="I408" i="1"/>
  <c r="I409" i="1"/>
  <c r="I410" i="1"/>
  <c r="I411" i="1"/>
  <c r="I412" i="1"/>
  <c r="I413" i="1"/>
  <c r="I414" i="1"/>
  <c r="I461" i="1"/>
  <c r="I415" i="1"/>
  <c r="I460" i="1"/>
  <c r="I416" i="1"/>
  <c r="I417" i="1"/>
  <c r="I459" i="1"/>
  <c r="I418" i="1"/>
  <c r="I419" i="1"/>
  <c r="I420" i="1"/>
  <c r="I458" i="1"/>
  <c r="I421" i="1"/>
  <c r="I457" i="1"/>
  <c r="I422" i="1"/>
  <c r="I423" i="1"/>
  <c r="I456" i="1"/>
  <c r="I424" i="1"/>
  <c r="I425" i="1"/>
  <c r="I426" i="1"/>
  <c r="I455" i="1"/>
  <c r="I427" i="1"/>
  <c r="I454" i="1"/>
  <c r="I428" i="1"/>
  <c r="I429" i="1"/>
  <c r="I430" i="1"/>
  <c r="I453" i="1"/>
  <c r="I452" i="1"/>
  <c r="I431" i="1"/>
  <c r="I451" i="1"/>
  <c r="I432" i="1"/>
  <c r="I433" i="1"/>
  <c r="I434" i="1"/>
  <c r="I450" i="1"/>
  <c r="I449" i="1"/>
  <c r="I435" i="1"/>
  <c r="I436" i="1"/>
  <c r="I437" i="1"/>
  <c r="I448" i="1"/>
  <c r="I438" i="1"/>
  <c r="I439" i="1"/>
  <c r="I447" i="1"/>
  <c r="I440" i="1"/>
  <c r="I441" i="1"/>
  <c r="I442" i="1"/>
  <c r="I443" i="1"/>
  <c r="I444" i="1"/>
  <c r="I445" i="1"/>
</calcChain>
</file>

<file path=xl/sharedStrings.xml><?xml version="1.0" encoding="utf-8"?>
<sst xmlns="http://schemas.openxmlformats.org/spreadsheetml/2006/main" count="1170" uniqueCount="1169">
  <si>
    <t>Supplementary Table S3: List of all 580 proteins with statistically significant expression differences between BALB/c and NOD samples after correction for multiple comparisons (MSqRob algorithm).</t>
  </si>
  <si>
    <t>sp|Q8BTM8|FLNA_MOUSE</t>
  </si>
  <si>
    <t>sp|Q9Z1Q9|SYVC_MOUSE</t>
  </si>
  <si>
    <t>sp|Q9D3H2|OBP1A_MOUSE</t>
  </si>
  <si>
    <t>sp|P10853|H2B1F_MOUSE:sp|Q8CGP1|H2B1K_MOUSE:sp|Q64478|H2B1H_MOUSE:sp|Q6ZWY9|H2B1C_MOUSE:sp|Q64525|H2B2B_MOUSE</t>
  </si>
  <si>
    <t>sp|P07356|ANXA2_MOUSE</t>
  </si>
  <si>
    <t>sp|P62737|ACTA_MOUSE</t>
  </si>
  <si>
    <t>sp|P62806|H4_MOUSE</t>
  </si>
  <si>
    <t>sp|P20152|VIME_MOUSE</t>
  </si>
  <si>
    <t>sp|P97449|AMPN_MOUSE</t>
  </si>
  <si>
    <t>sp|Q9D0E1|HNRPM_MOUSE</t>
  </si>
  <si>
    <t>sp|P63260|ACTG_MOUSE:sp|P60710|ACTB_MOUSE</t>
  </si>
  <si>
    <t>sp|Q61233|PLSL_MOUSE</t>
  </si>
  <si>
    <t>sp|O88569|ROA2_MOUSE</t>
  </si>
  <si>
    <t>sp|Q3U7R1|ESYT1_MOUSE</t>
  </si>
  <si>
    <t>sp|Q61176|ARGI1_MOUSE</t>
  </si>
  <si>
    <t>sp|P06151|LDHA_MOUSE</t>
  </si>
  <si>
    <t>sp|P26039|TLN1_MOUSE</t>
  </si>
  <si>
    <t>sp|Q9WVA4|TAGL2_MOUSE</t>
  </si>
  <si>
    <t>sp|P17182|ENOA_MOUSE</t>
  </si>
  <si>
    <t>sp|Q60710|SAMH1_MOUSE</t>
  </si>
  <si>
    <t>sp|P63260|ACTG_MOUSE:sp|P60710|ACTB_MOUSE:sp|P62737|ACTA_MOUSE:sp|Q8BFZ3|ACTBL_MOUSE</t>
  </si>
  <si>
    <t>sp|P18760|COF1_MOUSE</t>
  </si>
  <si>
    <t>sp|P04228|HA2D_MOUSE</t>
  </si>
  <si>
    <t>sp|P63260|ACTG_MOUSE:sp|P60710|ACTB_MOUSE:sp|P62737|ACTA_MOUSE</t>
  </si>
  <si>
    <t>sp|P97429|ANXA4_MOUSE</t>
  </si>
  <si>
    <t>sp|Q61781|K1C14_MOUSE</t>
  </si>
  <si>
    <t>sp|P16858|G3P_MOUSE</t>
  </si>
  <si>
    <t>sp|P97371|PSME1_MOUSE</t>
  </si>
  <si>
    <t>sp|Q80X90|FLNB_MOUSE</t>
  </si>
  <si>
    <t>sp|O08638|MYH11_MOUSE</t>
  </si>
  <si>
    <t>sp|Q8R081|HNRPL_MOUSE</t>
  </si>
  <si>
    <t>sp|P57780|ACTN4_MOUSE:sp|Q7TPR4|ACTN1_MOUSE</t>
  </si>
  <si>
    <t>sp|Q8R0W0|EPIPL_MOUSE</t>
  </si>
  <si>
    <t>sp|P26443|DHE3_MOUSE</t>
  </si>
  <si>
    <t>sp|Q8VDD5|MYH9_MOUSE:sp|O08638|MYH11_MOUSE:sp|Q6URW6|MYH14_MOUSE</t>
  </si>
  <si>
    <t>sp|Q61656|DDX5_MOUSE</t>
  </si>
  <si>
    <t>sp|P14733|LMNB1_MOUSE</t>
  </si>
  <si>
    <t>sp|Q9QZQ8|H2AY_MOUSE</t>
  </si>
  <si>
    <t>sp|P17563|SBP1_MOUSE</t>
  </si>
  <si>
    <t>sp|P43276|H15_MOUSE</t>
  </si>
  <si>
    <t>sp|Q99KC8|VMA5A_MOUSE</t>
  </si>
  <si>
    <t>sp|P21981|TGM2_MOUSE</t>
  </si>
  <si>
    <t>sp|Q922U2|K2C5_MOUSE</t>
  </si>
  <si>
    <t>sp|Q9WV32|ARC1B_MOUSE</t>
  </si>
  <si>
    <t>sp|P61161|ARP2_MOUSE</t>
  </si>
  <si>
    <t>sp|P49312|ROA1_MOUSE</t>
  </si>
  <si>
    <t>sp|Q3U0V1|FUBP2_MOUSE</t>
  </si>
  <si>
    <t>sp|Q9JK53|PRELP_MOUSE</t>
  </si>
  <si>
    <t>sp|Q7TPR4|ACTN1_MOUSE</t>
  </si>
  <si>
    <t>sp|P52480|KPYM_MOUSE</t>
  </si>
  <si>
    <t>sp|P84228|H32_MOUSE:sp|P84244|H33_MOUSE:sp|P68433|H31_MOUSE</t>
  </si>
  <si>
    <t>sp|P00329|ADH1_MOUSE</t>
  </si>
  <si>
    <t>sp|P28654|PGS2_MOUSE</t>
  </si>
  <si>
    <t>sp|Q8VEK3|HNRPU_MOUSE</t>
  </si>
  <si>
    <t>sp|Q6PDM2|SRSF1_MOUSE</t>
  </si>
  <si>
    <t>sp|O55131|SEPT7_MOUSE</t>
  </si>
  <si>
    <t>sp|Q8VDD5|MYH9_MOUSE</t>
  </si>
  <si>
    <t>sp|Q8VDD5|MYH9_MOUSE:sp|O08638|MYH11_MOUSE</t>
  </si>
  <si>
    <t>sp|Q8VDN2|AT1A1_MOUSE</t>
  </si>
  <si>
    <t>sp|Q02257|PLAK_MOUSE</t>
  </si>
  <si>
    <t>sp|P10605|CATB_MOUSE</t>
  </si>
  <si>
    <t>sp|P26041|MOES_MOUSE</t>
  </si>
  <si>
    <t>sp|P10107|ANXA1_MOUSE</t>
  </si>
  <si>
    <t>sp|Q99P72|RTN4_MOUSE</t>
  </si>
  <si>
    <t>sp|Q9QXS1|PLEC_MOUSE</t>
  </si>
  <si>
    <t>sp|P08121|CO3A1_MOUSE</t>
  </si>
  <si>
    <t>sp|P70168|IMB1_MOUSE</t>
  </si>
  <si>
    <t>sp|Q9CVB6|ARPC2_MOUSE</t>
  </si>
  <si>
    <t>sp|Q8BG05|ROA3_MOUSE</t>
  </si>
  <si>
    <t>sp|P42225|STAT1_MOUSE</t>
  </si>
  <si>
    <t>sp|O89053|COR1A_MOUSE</t>
  </si>
  <si>
    <t>sp|Q9DCV7|K2C7_MOUSE</t>
  </si>
  <si>
    <t>sp|P13020|GELS_MOUSE</t>
  </si>
  <si>
    <t>sp|P40124|CAP1_MOUSE</t>
  </si>
  <si>
    <t>sp|Q99JY9|ARP3_MOUSE</t>
  </si>
  <si>
    <t>sp|P42208|SEPT2_MOUSE</t>
  </si>
  <si>
    <t>sp|P01899|HA11_MOUSE</t>
  </si>
  <si>
    <t>sp|Q60605|MYL6_MOUSE</t>
  </si>
  <si>
    <t>sp|O89001|CBPD_MOUSE</t>
  </si>
  <si>
    <t>sp|A2ATU0|DHTK1_MOUSE</t>
  </si>
  <si>
    <t>sp|O70133|DHX9_MOUSE</t>
  </si>
  <si>
    <t>sp|P80315|TCPD_MOUSE</t>
  </si>
  <si>
    <t>sp|Q61937|NPM_MOUSE</t>
  </si>
  <si>
    <t>sp|Q64523|H2A2C_MOUSE:sp|Q64522|H2A2B_MOUSE:sp|C0HKE5|H2A1G_MOUSE:sp|C0HKE9|H2A1P_MOUSE:sp|C0HKE4|H2A1E_MOUSE:sp|C0HKE8|H2A1O_MOUSE:sp|Q9QZQ8|H2AY_MOUSE</t>
  </si>
  <si>
    <t>sp|P58774|TPM2_MOUSE:sp|P58771|TPM1_MOUSE</t>
  </si>
  <si>
    <t>sp|P35276|RAB3D_MOUSE</t>
  </si>
  <si>
    <t>sp|P29351|PTN6_MOUSE</t>
  </si>
  <si>
    <t>sp|P62962|PROF1_MOUSE</t>
  </si>
  <si>
    <t>sp|P59325|IF5_MOUSE</t>
  </si>
  <si>
    <t>sp|P63017|HSP7C_MOUSE</t>
  </si>
  <si>
    <t>sp|P56959|FUS_MOUSE</t>
  </si>
  <si>
    <t>sp|Q61656|DDX5_MOUSE:sp|Q501J6|DDX17_MOUSE</t>
  </si>
  <si>
    <t>sp|Q61599|GDIR2_MOUSE</t>
  </si>
  <si>
    <t>sp|Q9QZD8|DIC_MOUSE</t>
  </si>
  <si>
    <t>sp|Q6P4T2|U520_MOUSE</t>
  </si>
  <si>
    <t>sp|P63158|HMGB1_MOUSE</t>
  </si>
  <si>
    <t>sp|P15864|H12_MOUSE:sp|P43277|H13_MOUSE</t>
  </si>
  <si>
    <t>sp|Q921M3|SF3B3_MOUSE</t>
  </si>
  <si>
    <t>sp|Q61554|FBN1_MOUSE</t>
  </si>
  <si>
    <t>sp|P13707|GPDA_MOUSE</t>
  </si>
  <si>
    <t>sp|Q4KMM3|OXR1_MOUSE</t>
  </si>
  <si>
    <t>sp|Q6IRU2|TPM4_MOUSE</t>
  </si>
  <si>
    <t>sp|Q8BG05|ROA3_MOUSE:sp|P49312|ROA1_MOUSE</t>
  </si>
  <si>
    <t>sp|Q9Z2X1|HNRPF_MOUSE</t>
  </si>
  <si>
    <t>sp|Q8VCW8|ACSF2_MOUSE</t>
  </si>
  <si>
    <t>sp|P20152|VIME_MOUSE:sp|P31001|DESM_MOUSE</t>
  </si>
  <si>
    <t>sp|P28665|MUG1_MOUSE</t>
  </si>
  <si>
    <t>sp|Q60766|IRGM1_MOUSE</t>
  </si>
  <si>
    <t>sp|Q9Z204|HNRPC_MOUSE</t>
  </si>
  <si>
    <t>sp|P57780|ACTN4_MOUSE</t>
  </si>
  <si>
    <t>sp|Q9D8Y0|EFHD2_MOUSE</t>
  </si>
  <si>
    <t>sp|Q99JI6|RAP1B_MOUSE</t>
  </si>
  <si>
    <t>sp|P05201|AATC_MOUSE</t>
  </si>
  <si>
    <t>sp|P02089|HBB2_MOUSE</t>
  </si>
  <si>
    <t>sp|Q9JLJ2|AL9A1_MOUSE</t>
  </si>
  <si>
    <t>sp|Q921F2|TADBP_MOUSE</t>
  </si>
  <si>
    <t>sp|P15864|H12_MOUSE:sp|P43277|H13_MOUSE:sp|P43274|H14_MOUSE:sp|P43276|H15_MOUSE</t>
  </si>
  <si>
    <t>sp|P43274|H14_MOUSE</t>
  </si>
  <si>
    <t>sp|Q91V76|CK054_MOUSE</t>
  </si>
  <si>
    <t>sp|Q61233|PLSL_MOUSE:sp|Q99K51|PLST_MOUSE</t>
  </si>
  <si>
    <t>sp|P81117|NUCB2_MOUSE</t>
  </si>
  <si>
    <t>sp|Q6WVG3|KCD12_MOUSE</t>
  </si>
  <si>
    <t>sp|P47740|AL3A2_MOUSE</t>
  </si>
  <si>
    <t>sp|Q9D6Z1|NOP56_MOUSE</t>
  </si>
  <si>
    <t>sp|P28653|PGS1_MOUSE</t>
  </si>
  <si>
    <t>sp|Q9Z2I8|SUCB2_MOUSE</t>
  </si>
  <si>
    <t>sp|Q99K48|NONO_MOUSE</t>
  </si>
  <si>
    <t>sp|P26369|U2AF2_MOUSE</t>
  </si>
  <si>
    <t>sp|P26041|MOES_MOUSE:sp|P26043|RADI_MOUSE:sp|P26040|EZRI_MOUSE</t>
  </si>
  <si>
    <t>sp|P29758|OAT_MOUSE</t>
  </si>
  <si>
    <t>sp|Q64727|VINC_MOUSE</t>
  </si>
  <si>
    <t>sp|P08752|GNAI2_MOUSE</t>
  </si>
  <si>
    <t>sp|P30416|FKBP4_MOUSE</t>
  </si>
  <si>
    <t>sp|Q3LHH8|ESP1_MOUSE</t>
  </si>
  <si>
    <t>sp|Q9JI02|S2B20_MOUSE</t>
  </si>
  <si>
    <t>sp|Q62418|DBNL_MOUSE</t>
  </si>
  <si>
    <t>sp|P23492|PNPH_MOUSE</t>
  </si>
  <si>
    <t>sp|P99024|TBB5_MOUSE</t>
  </si>
  <si>
    <t>sp|Q8BND5|QSOX1_MOUSE</t>
  </si>
  <si>
    <t>sp|Q922R8|PDIA6_MOUSE</t>
  </si>
  <si>
    <t>sp|P43275|H11_MOUSE</t>
  </si>
  <si>
    <t>sp|P62827|RAN_MOUSE</t>
  </si>
  <si>
    <t>sp|P11103|PARP1_MOUSE</t>
  </si>
  <si>
    <t>sp|Q62000|MIME_MOUSE</t>
  </si>
  <si>
    <t>sp|Q9JM76|ARPC3_MOUSE</t>
  </si>
  <si>
    <t>sp|Q99L04|DHRS1_MOUSE</t>
  </si>
  <si>
    <t>sp|Q9JKF1|IQGA1_MOUSE</t>
  </si>
  <si>
    <t>sp|Q9QYC0|ADDA_MOUSE</t>
  </si>
  <si>
    <t>sp|Q91VR2|ATPG_MOUSE</t>
  </si>
  <si>
    <t>sp|P09405|NUCL_MOUSE</t>
  </si>
  <si>
    <t>sp|O88428|PAPS2_MOUSE</t>
  </si>
  <si>
    <t>sp|P82198|BGH3_MOUSE</t>
  </si>
  <si>
    <t>sp|P84228|H32_MOUSE:sp|P68433|H31_MOUSE</t>
  </si>
  <si>
    <t>sp|P26645|MARCS_MOUSE</t>
  </si>
  <si>
    <t>sp|Q64523|H2A2C_MOUSE:sp|Q64522|H2A2B_MOUSE:sp|C0HKE5|H2A1G_MOUSE:sp|C0HKE9|H2A1P_MOUSE:sp|C0HKE4|H2A1E_MOUSE:sp|C0HKE8|H2A1O_MOUSE</t>
  </si>
  <si>
    <t>sp|P47757|CAPZB_MOUSE</t>
  </si>
  <si>
    <t>sp|Q9D8V7|SC11C_MOUSE</t>
  </si>
  <si>
    <t>sp|Q04857|CO6A1_MOUSE</t>
  </si>
  <si>
    <t>sp|P47753|CAZA1_MOUSE</t>
  </si>
  <si>
    <t>sp|Q01149|CO1A2_MOUSE</t>
  </si>
  <si>
    <t>sp|Q99MZ7|PECR_MOUSE</t>
  </si>
  <si>
    <t>sp|Q08091|CNN1_MOUSE</t>
  </si>
  <si>
    <t>sp|Q8R0F9|S14L4_MOUSE</t>
  </si>
  <si>
    <t>sp|Q9D958|SPCS1_MOUSE</t>
  </si>
  <si>
    <t>sp|P15864|H12_MOUSE</t>
  </si>
  <si>
    <t>sp|Q9EQK5|MVP_MOUSE</t>
  </si>
  <si>
    <t>sp|Q3THE2|ML12B_MOUSE:sp|Q9CQ19|MYL9_MOUSE</t>
  </si>
  <si>
    <t>sp|Q8C1A5|THOP1_MOUSE</t>
  </si>
  <si>
    <t>sp|Q9EQH2|ERAP1_MOUSE</t>
  </si>
  <si>
    <t>sp|Q64674|SPEE_MOUSE</t>
  </si>
  <si>
    <t>sp|Q62093|SRSF2_MOUSE</t>
  </si>
  <si>
    <t>sp|Q62261|SPTB2_MOUSE</t>
  </si>
  <si>
    <t>sp|P68372|TBB4B_MOUSE:sp|P99024|TBB5_MOUSE:sp|Q9CWF2|TBB2B_MOUSE:sp|Q7TMM9|TBB2A_MOUSE:sp|Q9D6F9|TBB4A_MOUSE:sp|Q9ERD7|TBB3_MOUSE:sp|Q922F4|TBB6_MOUSE</t>
  </si>
  <si>
    <t>sp|Q60668|HNRPD_MOUSE</t>
  </si>
  <si>
    <t>sp|Q3THE2|ML12B_MOUSE</t>
  </si>
  <si>
    <t>sp|Q9D8C4|IN35_MOUSE</t>
  </si>
  <si>
    <t>sp|P43277|H13_MOUSE</t>
  </si>
  <si>
    <t>sp|Q9R0X4|ACOT9_MOUSE</t>
  </si>
  <si>
    <t>sp|Q9D379|HYEP_MOUSE</t>
  </si>
  <si>
    <t>sp|P16546|SPTN1_MOUSE</t>
  </si>
  <si>
    <t>sp|P59999|ARPC4_MOUSE</t>
  </si>
  <si>
    <t>sp|Q8VIJ6|SFPQ_MOUSE</t>
  </si>
  <si>
    <t>sp|Q9WTI7|MYO1C_MOUSE</t>
  </si>
  <si>
    <t>sp|O08553|DPYL2_MOUSE</t>
  </si>
  <si>
    <t>sp|Q9DB20|ATPO_MOUSE</t>
  </si>
  <si>
    <t>sp|Q9CPW4|ARPC5_MOUSE</t>
  </si>
  <si>
    <t>sp|P60766|CDC42_MOUSE</t>
  </si>
  <si>
    <t>sp|Q8K009|AL1L2_MOUSE</t>
  </si>
  <si>
    <t>sp|P63323|RS12_MOUSE</t>
  </si>
  <si>
    <t>sp|Q61029|LAP2B_MOUSE</t>
  </si>
  <si>
    <t>sp|P31428|DPEP1_MOUSE</t>
  </si>
  <si>
    <t>sp|P32067|LA_MOUSE</t>
  </si>
  <si>
    <t>sp|Q91WT8|RBM47_MOUSE</t>
  </si>
  <si>
    <t>sp|Q9ESX5|DKC1_MOUSE</t>
  </si>
  <si>
    <t>sp|Q9CWK8|SNX2_MOUSE</t>
  </si>
  <si>
    <t>sp|Q64521|GPDM_MOUSE</t>
  </si>
  <si>
    <t>sp|P06800|PTPRC_MOUSE</t>
  </si>
  <si>
    <t>sp|Q99LB2|DHRS4_MOUSE</t>
  </si>
  <si>
    <t>sp|P84091|AP2M1_MOUSE</t>
  </si>
  <si>
    <t>sp|Q99L88|SNTB1_MOUSE</t>
  </si>
  <si>
    <t>sp|P61979|HNRPK_MOUSE</t>
  </si>
  <si>
    <t>sp|P62874|GBB1_MOUSE:sp|P62880|GBB2_MOUSE</t>
  </si>
  <si>
    <t>sp|Q9EQU5|SET_MOUSE</t>
  </si>
  <si>
    <t>sp|P24452|CAPG_MOUSE</t>
  </si>
  <si>
    <t>sp|P49183|DNAS1_MOUSE</t>
  </si>
  <si>
    <t>sp|P80317|TCPZ_MOUSE</t>
  </si>
  <si>
    <t>sp|O08583|THOC4_MOUSE</t>
  </si>
  <si>
    <t>sp|Q9DAK9|PHP14_MOUSE</t>
  </si>
  <si>
    <t>sp|P48678|LMNA_MOUSE</t>
  </si>
  <si>
    <t>sp|Q9CZD3|GARS_MOUSE</t>
  </si>
  <si>
    <t>sp|P08071|TRFL_MOUSE</t>
  </si>
  <si>
    <t>sp|P84228|H32_MOUSE:sp|P84244|H33_MOUSE</t>
  </si>
  <si>
    <t>sp|Q60597|ODO1_MOUSE</t>
  </si>
  <si>
    <t>sp|Q3TDQ1|STT3B_MOUSE</t>
  </si>
  <si>
    <t>sp|Q61646|HPT_MOUSE</t>
  </si>
  <si>
    <t>sp|P42932|TCPQ_MOUSE</t>
  </si>
  <si>
    <t>sp|P97805|FAM3D_MOUSE</t>
  </si>
  <si>
    <t>sp|Q99LR1|ABD12_MOUSE</t>
  </si>
  <si>
    <t>sp|P17710|HXK1_MOUSE</t>
  </si>
  <si>
    <t>sp|Q3TEA8|HP1B3_MOUSE</t>
  </si>
  <si>
    <t>sp|Q8K310|MATR3_MOUSE</t>
  </si>
  <si>
    <t>sp|P0C0S6|H2AZ_MOUSE:sp|Q3THW5|H2AV_MOUSE</t>
  </si>
  <si>
    <t>sp|Q8CI94|PYGB_MOUSE</t>
  </si>
  <si>
    <t>sp|P50396|GDIA_MOUSE</t>
  </si>
  <si>
    <t>sp|Q64523|H2A2C_MOUSE:sp|Q64522|H2A2B_MOUSE:sp|Q9QZQ8|H2AY_MOUSE</t>
  </si>
  <si>
    <t>sp|P26039|TLN1_MOUSE:sp|Q71LX4|TLN2_MOUSE</t>
  </si>
  <si>
    <t>sp|P01837|IGKC_MOUSE</t>
  </si>
  <si>
    <t>sp|E9Q7G0|NUMA1_MOUSE</t>
  </si>
  <si>
    <t>sp|Q9Z1N5|DX39B_MOUSE</t>
  </si>
  <si>
    <t>sp|Q3V3R1|C1TM_MOUSE</t>
  </si>
  <si>
    <t>sp|P26040|EZRI_MOUSE</t>
  </si>
  <si>
    <t>sp|Q99JY3|GIMA4_MOUSE</t>
  </si>
  <si>
    <t>sp|O35286|DHX15_MOUSE</t>
  </si>
  <si>
    <t>sp|P01887|B2MG_MOUSE</t>
  </si>
  <si>
    <t>sp|Q9QZZ6|DERM_MOUSE</t>
  </si>
  <si>
    <t>sp|O70310|NMT1_MOUSE</t>
  </si>
  <si>
    <t>sp|Q61735|CD47_MOUSE</t>
  </si>
  <si>
    <t>sp|Q9WUM3|COR1B_MOUSE</t>
  </si>
  <si>
    <t>sp|Q9Z211|PX11A_MOUSE</t>
  </si>
  <si>
    <t>sp|P70302|STIM1_MOUSE</t>
  </si>
  <si>
    <t>sp|Q61781|K1C14_MOUSE:sp|Q9Z2K1|K1C16_MOUSE</t>
  </si>
  <si>
    <t>sp|P97315|CSRP1_MOUSE</t>
  </si>
  <si>
    <t>sp|Q9D883|U2AF1_MOUSE</t>
  </si>
  <si>
    <t>sp|Q8BP47|SYNC_MOUSE</t>
  </si>
  <si>
    <t>sp|Q99NB9|SF3B1_MOUSE</t>
  </si>
  <si>
    <t>sp|Q9CX86|ROA0_MOUSE</t>
  </si>
  <si>
    <t>sp|O08807|PRDX4_MOUSE</t>
  </si>
  <si>
    <t>sp|Q99MQ4|ASPN_MOUSE</t>
  </si>
  <si>
    <t>sp|Q99020|ROAA_MOUSE</t>
  </si>
  <si>
    <t>sp|P14576|SRP54_MOUSE</t>
  </si>
  <si>
    <t>sp|P84228|H32_MOUSE</t>
  </si>
  <si>
    <t>sp|Q8BXZ1|TMX3_MOUSE</t>
  </si>
  <si>
    <t>sp|Q91WJ8|FUBP1_MOUSE</t>
  </si>
  <si>
    <t>sp|O08810|U5S1_MOUSE</t>
  </si>
  <si>
    <t>sp|Q9CQY5|MAGT1_MOUSE</t>
  </si>
  <si>
    <t>sp|P11983|TCPA_MOUSE</t>
  </si>
  <si>
    <t>sp|Q9R233|TPSN_MOUSE</t>
  </si>
  <si>
    <t>sp|P36371|TAP2_MOUSE</t>
  </si>
  <si>
    <t>sp|P21619|LMNB2_MOUSE</t>
  </si>
  <si>
    <t>sp|O35215|DOPD_MOUSE</t>
  </si>
  <si>
    <t>sp|Q9D0T1|NH2L1_MOUSE</t>
  </si>
  <si>
    <t>sp|P11087|CO1A1_MOUSE</t>
  </si>
  <si>
    <t>sp|Q8BTZ7|GMPPB_MOUSE</t>
  </si>
  <si>
    <t>sp|P61957|SUMO2_MOUSE</t>
  </si>
  <si>
    <t>sp|P11679|K2C8_MOUSE:sp|P50446|K2C6A_MOUSE:sp|Q8BGZ7|K2C75_MOUSE:sp|Q3UV17|K22O_MOUSE:sp|Q99M73|KRT84_MOUSE</t>
  </si>
  <si>
    <t>sp|Q02788|CO6A2_MOUSE</t>
  </si>
  <si>
    <t>sp|Q9Z2D6|MECP2_MOUSE</t>
  </si>
  <si>
    <t>sp|O54818|TPD53_MOUSE</t>
  </si>
  <si>
    <t>sp|Q91Z53|GRHPR_MOUSE</t>
  </si>
  <si>
    <t>sp|P62141|PP1B_MOUSE:sp|P62137|PP1A_MOUSE:sp|P63087|PP1G_MOUSE</t>
  </si>
  <si>
    <t>sp|P61982|1433G_MOUSE</t>
  </si>
  <si>
    <t>sp|P06801|MAOX_MOUSE</t>
  </si>
  <si>
    <t>sp|P55096|ABCD3_MOUSE</t>
  </si>
  <si>
    <t>sp|Q62009|POSTN_MOUSE</t>
  </si>
  <si>
    <t>sp|P36368|EGFB2_MOUSE</t>
  </si>
  <si>
    <t>sp|Q9CYN2|SPCS2_MOUSE</t>
  </si>
  <si>
    <t>sp|Q8VDN2|AT1A1_MOUSE:sp|Q6PIC6|AT1A3_MOUSE:sp|Q64436|ATP4A_MOUSE</t>
  </si>
  <si>
    <t>sp|Q921M7|CYRIB_MOUSE</t>
  </si>
  <si>
    <t>sp|Q9CZ42|NNRD_MOUSE</t>
  </si>
  <si>
    <t>sp|Q9Z2N8|ACL6A_MOUSE</t>
  </si>
  <si>
    <t>sp|Q64523|H2A2C_MOUSE:sp|Q64522|H2A2B_MOUSE:sp|C0HKE5|H2A1G_MOUSE:sp|C0HKE9|H2A1P_MOUSE:sp|C0HKE4|H2A1E_MOUSE:sp|C0HKE8|H2A1O_MOUSE:sp|P0C0S6|H2AZ_MOUSE:sp|Q3THW5|H2AV_MOUSE</t>
  </si>
  <si>
    <t>sp|Q7TQI3|OTUB1_MOUSE</t>
  </si>
  <si>
    <t>sp|P97372|PSME2_MOUSE</t>
  </si>
  <si>
    <t>sp|P84244|H33_MOUSE</t>
  </si>
  <si>
    <t>sp|Q8VCT4|EST1D_MOUSE:sp|P23953|EST1C_MOUSE</t>
  </si>
  <si>
    <t>sp|P70277|SIA7B_MOUSE</t>
  </si>
  <si>
    <t>sp|Q8BTM8|FLNA_MOUSE:sp|Q80X90|FLNB_MOUSE</t>
  </si>
  <si>
    <t>sp|P68372|TBB4B_MOUSE:sp|P99024|TBB5_MOUSE:sp|Q9CWF2|TBB2B_MOUSE:sp|Q7TMM9|TBB2A_MOUSE:sp|Q9D6F9|TBB4A_MOUSE</t>
  </si>
  <si>
    <t>sp|Q91V04|TRAM1_MOUSE</t>
  </si>
  <si>
    <t>sp|Q9QXF8|GNMT_MOUSE</t>
  </si>
  <si>
    <t>sp|Q921X9|PDIA5_MOUSE</t>
  </si>
  <si>
    <t>sp|P70695|F16P2_MOUSE</t>
  </si>
  <si>
    <t>sp|Q9JM14|NT5C_MOUSE</t>
  </si>
  <si>
    <t>sp|Q9DBL7|COASY_MOUSE</t>
  </si>
  <si>
    <t>sp|Q91YI0|ARLY_MOUSE</t>
  </si>
  <si>
    <t>sp|Q60829|PPR1B_MOUSE</t>
  </si>
  <si>
    <t>sp|Q61792|LASP1_MOUSE</t>
  </si>
  <si>
    <t>sp|Q8BTY1|KAT1_MOUSE</t>
  </si>
  <si>
    <t>sp|Q8BM55|TM214_MOUSE</t>
  </si>
  <si>
    <t>sp|A2AEP0|OBP1B_MOUSE</t>
  </si>
  <si>
    <t>sp|Q6UGQ3|SG2B2_MOUSE</t>
  </si>
  <si>
    <t>sp|Q9D8B3|CHM4B_MOUSE</t>
  </si>
  <si>
    <t>sp|O35639|ANXA3_MOUSE</t>
  </si>
  <si>
    <t>sp|Q501J6|DDX17_MOUSE</t>
  </si>
  <si>
    <t>sp|P09055|ITB1_MOUSE</t>
  </si>
  <si>
    <t>sp|Q31125|S39A7_MOUSE</t>
  </si>
  <si>
    <t>sp|Q9CYR0|SSBP_MOUSE</t>
  </si>
  <si>
    <t>sp|Q9WUM4|COR1C_MOUSE</t>
  </si>
  <si>
    <t>sp|Q68FL6|SYMC_MOUSE</t>
  </si>
  <si>
    <t>sp|Q8VE47|UBA5_MOUSE</t>
  </si>
  <si>
    <t>sp|Q07417|ACADS_MOUSE</t>
  </si>
  <si>
    <t>sp|Q9JHQ5|LZTL1_MOUSE</t>
  </si>
  <si>
    <t>sp|P97855|G3BP1_MOUSE</t>
  </si>
  <si>
    <t>sp|O35381|AN32A_MOUSE</t>
  </si>
  <si>
    <t>sp|P49722|PSA2_MOUSE</t>
  </si>
  <si>
    <t>sp|P09528|FRIH_MOUSE</t>
  </si>
  <si>
    <t>sp|Q62422|OSTF1_MOUSE</t>
  </si>
  <si>
    <t>sp|Q91V61|SFXN3_MOUSE</t>
  </si>
  <si>
    <t>sp|Q3UM45|PP1R7_MOUSE</t>
  </si>
  <si>
    <t>sp|P08122|CO4A2_MOUSE</t>
  </si>
  <si>
    <t>sp|P60843|IF4A1_MOUSE:sp|P10630|IF4A2_MOUSE:sp|Q91VC3|IF4A3_MOUSE</t>
  </si>
  <si>
    <t>sp|Q61781|K1C14_MOUSE:sp|Q9QWL7|K1C17_MOUSE</t>
  </si>
  <si>
    <t>sp|O35737|HNRH1_MOUSE:sp|P70333|HNRH2_MOUSE</t>
  </si>
  <si>
    <t>sp|P70460|VASP_MOUSE</t>
  </si>
  <si>
    <t>sp|Q3UEB3|PUF60_MOUSE</t>
  </si>
  <si>
    <t>sp|Q9D6R2|IDH3A_MOUSE</t>
  </si>
  <si>
    <t>sp|Q3UUY6|PROM2_MOUSE</t>
  </si>
  <si>
    <t>sp|P39054|DYN2_MOUSE</t>
  </si>
  <si>
    <t>sp|Q8BTY8|SCFD2_MOUSE</t>
  </si>
  <si>
    <t>sp|O89086|RBM3_MOUSE</t>
  </si>
  <si>
    <t>sp|Q9CPU0|LGUL_MOUSE</t>
  </si>
  <si>
    <t>sp|P68510|1433F_MOUSE</t>
  </si>
  <si>
    <t>sp|O35864|CSN5_MOUSE</t>
  </si>
  <si>
    <t>sp|Q9ERR7|SEP15_MOUSE</t>
  </si>
  <si>
    <t>sp|P11031|TCP4_MOUSE</t>
  </si>
  <si>
    <t>sp|P28481|CO2A1_MOUSE</t>
  </si>
  <si>
    <t>sp|Q99JX4|EIF3M_MOUSE</t>
  </si>
  <si>
    <t>sp|P19324|SERPH_MOUSE</t>
  </si>
  <si>
    <t>sp|P19096|FAS_MOUSE</t>
  </si>
  <si>
    <t>sp|O55023|IMPA1_MOUSE</t>
  </si>
  <si>
    <t>sp|O88207|CO5A1_MOUSE</t>
  </si>
  <si>
    <t>sp|Q6P5F9|XPO1_MOUSE</t>
  </si>
  <si>
    <t>sp|Q3U4I7|PYRD2_MOUSE</t>
  </si>
  <si>
    <t>sp|P23198|CBX3_MOUSE</t>
  </si>
  <si>
    <t>sp|F8VPU2|FARP1_MOUSE</t>
  </si>
  <si>
    <t>sp|Q61093|CY24B_MOUSE</t>
  </si>
  <si>
    <t>sp|P52760|RIDA_MOUSE</t>
  </si>
  <si>
    <t>sp|Q64523|H2A2C_MOUSE:sp|Q64522|H2A2B_MOUSE</t>
  </si>
  <si>
    <t>sp|O09117|SYPL1_MOUSE</t>
  </si>
  <si>
    <t>sp|Q99PS0|K1C23_MOUSE</t>
  </si>
  <si>
    <t>sp|Q8C2Q3|RBM14_MOUSE</t>
  </si>
  <si>
    <t>sp|Q99KV1|DJB11_MOUSE</t>
  </si>
  <si>
    <t>sp|Q8QZY9|SF3B4_MOUSE</t>
  </si>
  <si>
    <t>sp|Q923D2|BLVRB_MOUSE</t>
  </si>
  <si>
    <t>sp|O35737|HNRH1_MOUSE</t>
  </si>
  <si>
    <t>sp|P61079|UB2D3_MOUSE:sp|P62838|UB2D2_MOUSE</t>
  </si>
  <si>
    <t>sp|Q61781|K1C14_MOUSE:sp|Q9QWL7|K1C17_MOUSE:sp|Q6IFX2|K1C42_MOUSE</t>
  </si>
  <si>
    <t>sp|Q9QXT0|CNPY2_MOUSE</t>
  </si>
  <si>
    <t>sp|P63260|ACTG_MOUSE:sp|P60710|ACTB_MOUSE:sp|Q8BFZ3|ACTBL_MOUSE</t>
  </si>
  <si>
    <t>sp|P70372|ELAV1_MOUSE</t>
  </si>
  <si>
    <t>sp|A6H584|CO6A5_MOUSE</t>
  </si>
  <si>
    <t>sp|Q6PB66|LPPRC_MOUSE</t>
  </si>
  <si>
    <t>sp|Q61024|ASNS_MOUSE</t>
  </si>
  <si>
    <t>sp|Q8K4Z5|SF3A1_MOUSE</t>
  </si>
  <si>
    <t>sp|Q9CY64|BIEA_MOUSE</t>
  </si>
  <si>
    <t>sp|P10518|HEM2_MOUSE</t>
  </si>
  <si>
    <t>sp|Q9DCJ5|NDUA8_MOUSE</t>
  </si>
  <si>
    <t>sp|P05784|K1C18_MOUSE:sp|P19001|K1C19_MOUSE:sp|Q6IFX2|K1C42_MOUSE</t>
  </si>
  <si>
    <t>sp|Q0VBK2|K2C80_MOUSE</t>
  </si>
  <si>
    <t>sp|P97384|ANX11_MOUSE</t>
  </si>
  <si>
    <t>sp|Q8VCT4|EST1D_MOUSE</t>
  </si>
  <si>
    <t>sp|Q9WV68|DECR2_MOUSE</t>
  </si>
  <si>
    <t>sp|P80318|TCPG_MOUSE</t>
  </si>
  <si>
    <t>sp|Q3TZZ7|ESYT2_MOUSE</t>
  </si>
  <si>
    <t>sp|P29699|FETUA_MOUSE</t>
  </si>
  <si>
    <t>sp|Q8BVI4|DHPR_MOUSE</t>
  </si>
  <si>
    <t>sp|Q99JI6|RAP1B_MOUSE:sp|P62835|RAP1A_MOUSE</t>
  </si>
  <si>
    <t>sp|P15864|H12_MOUSE:sp|P43277|H13_MOUSE:sp|P43274|H14_MOUSE</t>
  </si>
  <si>
    <t>sp|O08539|BIN1_MOUSE</t>
  </si>
  <si>
    <t>sp|Q61210|ARHG1_MOUSE</t>
  </si>
  <si>
    <t>sp|Q9D8S3|ARFG3_MOUSE</t>
  </si>
  <si>
    <t>sp|C0HKE5|H2A1G_MOUSE:sp|C0HKE9|H2A1P_MOUSE:sp|C0HKE4|H2A1E_MOUSE:sp|C0HKE8|H2A1O_MOUSE</t>
  </si>
  <si>
    <t>sp|P33267|CP2F2_MOUSE</t>
  </si>
  <si>
    <t>sp|Q11136|PEPD_MOUSE</t>
  </si>
  <si>
    <t>sp|O35658|C1QBP_MOUSE</t>
  </si>
  <si>
    <t>sp|Q9WVE8|PACN2_MOUSE</t>
  </si>
  <si>
    <t>sp|Q61510|TRI25_MOUSE</t>
  </si>
  <si>
    <t>sp|Q09200|B4GN1_MOUSE</t>
  </si>
  <si>
    <t>sp|Q6A068|CDC5L_MOUSE</t>
  </si>
  <si>
    <t>sp|P63101|1433Z_MOUSE:sp|P62259|1433E_MOUSE:sp|Q9CQV8|1433B_MOUSE:sp|P68254|1433T_MOUSE:sp|P61982|1433G_MOUSE:sp|P68510|1433F_MOUSE:sp|O70456|1433S_MOUSE</t>
  </si>
  <si>
    <t>sp|Q05816|FABP5_MOUSE</t>
  </si>
  <si>
    <t>sp|P01872|IGHM_MOUSE</t>
  </si>
  <si>
    <t>sp|P62814|VATB2_MOUSE</t>
  </si>
  <si>
    <t>sp|Q60759|GCDH_MOUSE</t>
  </si>
  <si>
    <t>sp|P47754|CAZA2_MOUSE</t>
  </si>
  <si>
    <t>sp|Q8VDN2|AT1A1_MOUSE:sp|Q6PIC6|AT1A3_MOUSE</t>
  </si>
  <si>
    <t>sp|Q9DCF9|SSRG_MOUSE</t>
  </si>
  <si>
    <t>sp|P00493|HPRT_MOUSE</t>
  </si>
  <si>
    <t>sp|P16460|ASSY_MOUSE</t>
  </si>
  <si>
    <t>sp|Q9QXX4|CMC2_MOUSE</t>
  </si>
  <si>
    <t>sp|Q9CXY6|ILF2_MOUSE</t>
  </si>
  <si>
    <t>sp|P48025|KSYK_MOUSE</t>
  </si>
  <si>
    <t>sp|Q99JY4|TRABD_MOUSE</t>
  </si>
  <si>
    <t>sp|P11835|ITB2_MOUSE</t>
  </si>
  <si>
    <t>sp|Q99PV0|PRP8_MOUSE</t>
  </si>
  <si>
    <t>sp|P20060|HEXB_MOUSE</t>
  </si>
  <si>
    <t>sp|P28656|NP1L1_MOUSE</t>
  </si>
  <si>
    <t>sp|E9Q557|DESP_MOUSE</t>
  </si>
  <si>
    <t>sp|P99027|RLA2_MOUSE</t>
  </si>
  <si>
    <t>sp|Q5SSZ5|TENS3_MOUSE</t>
  </si>
  <si>
    <t>sp|Q9QY76|VAPB_MOUSE</t>
  </si>
  <si>
    <t>sp|Q9CR09|UFC1_MOUSE</t>
  </si>
  <si>
    <t>sp|Q921K8|TCAF2_MOUSE</t>
  </si>
  <si>
    <t>sp|Q6PDL0|DC1L2_MOUSE</t>
  </si>
  <si>
    <t>sp|Q99MR6|SRRT_MOUSE</t>
  </si>
  <si>
    <t>sp|P35276|RAB3D_MOUSE:sp|P63011|RAB3A_MOUSE</t>
  </si>
  <si>
    <t>sp|P42227|STAT3_MOUSE</t>
  </si>
  <si>
    <t>sp|Q61781|K1C14_MOUSE:sp|Q9QWL7|K1C17_MOUSE:sp|P19001|K1C19_MOUSE:sp|Q6IFX2|K1C42_MOUSE:sp|Q61414|K1C15_MOUSE</t>
  </si>
  <si>
    <t>sp|Q9CQF3|CPSF5_MOUSE</t>
  </si>
  <si>
    <t>sp|P54823|DDX6_MOUSE</t>
  </si>
  <si>
    <t>sp|Q922Q9|CHID1_MOUSE</t>
  </si>
  <si>
    <t>sp|P97872|FMO5_MOUSE</t>
  </si>
  <si>
    <t>sp|O88746|TOM1_MOUSE</t>
  </si>
  <si>
    <t>sp|O35350|CAN1_MOUSE</t>
  </si>
  <si>
    <t>sp|P97370|AT1B3_MOUSE</t>
  </si>
  <si>
    <t>sp|Q9CU62|SMC1A_MOUSE</t>
  </si>
  <si>
    <t>sp|Q9CZN7|GLYM_MOUSE</t>
  </si>
  <si>
    <t>sp|E9QAT4|SC16A_MOUSE</t>
  </si>
  <si>
    <t>sp|P68433|H31_MOUSE</t>
  </si>
  <si>
    <t>sp|Q00PI9|HNRL2_MOUSE</t>
  </si>
  <si>
    <t>sp|Q78JW9|UBFD1_MOUSE</t>
  </si>
  <si>
    <t>sp|Q9D662|SC23B_MOUSE:sp|Q01405|SC23A_MOUSE</t>
  </si>
  <si>
    <t>sp|Q9JHJ0|TMOD3_MOUSE</t>
  </si>
  <si>
    <t>sp|Q80XN0|BDH_MOUSE</t>
  </si>
  <si>
    <t>sp|O70228|ATP9A_MOUSE</t>
  </si>
  <si>
    <t>sp|P68372|TBB4B_MOUSE:sp|Q9D6F9|TBB4A_MOUSE:sp|Q9ERD7|TBB3_MOUSE:sp|Q922F4|TBB6_MOUSE</t>
  </si>
  <si>
    <t>sp|O35887|CALU_MOUSE</t>
  </si>
  <si>
    <t>sp|Q9Z1Q5|CLIC1_MOUSE</t>
  </si>
  <si>
    <t>sp|A3KMP2|TTC38_MOUSE</t>
  </si>
  <si>
    <t>sp|Q8BH24|TM9S4_MOUSE</t>
  </si>
  <si>
    <t>sp|Q8R0X7|SGPL1_MOUSE</t>
  </si>
  <si>
    <t>sp|Q6DFW4|NOP58_MOUSE</t>
  </si>
  <si>
    <t>sp|P21958|TAP1_MOUSE</t>
  </si>
  <si>
    <t>sp|Q62203|SF3A2_MOUSE</t>
  </si>
  <si>
    <t>sp|P55012|S12A2_MOUSE</t>
  </si>
  <si>
    <t>sp|Q8R574|KPRB_MOUSE</t>
  </si>
  <si>
    <t>sp|P04441|HG2A_MOUSE</t>
  </si>
  <si>
    <t>sp|P35279|RAB6A_MOUSE</t>
  </si>
  <si>
    <t>sp|Q78XF5|OSTC_MOUSE</t>
  </si>
  <si>
    <t>sp|Q6P069|SORCN_MOUSE</t>
  </si>
  <si>
    <t>sp|P21107|TPM3_MOUSE</t>
  </si>
  <si>
    <t>sp|Q6PA06|ATLA2_MOUSE</t>
  </si>
  <si>
    <t>sp|A1L314|MPEG1_MOUSE</t>
  </si>
  <si>
    <t>sp|Q921L3|TMCO1_MOUSE</t>
  </si>
  <si>
    <t>sp|Q3UTJ2|SRBS2_MOUSE</t>
  </si>
  <si>
    <t>sp|P11438|LAMP1_MOUSE</t>
  </si>
  <si>
    <t>sp|O54724|CAVN1_MOUSE</t>
  </si>
  <si>
    <t>sp|Q60854|SPB6_MOUSE</t>
  </si>
  <si>
    <t>sp|Q921T2|TOIP1_MOUSE</t>
  </si>
  <si>
    <t>sp|Q61897|KT33B_MOUSE</t>
  </si>
  <si>
    <t>sp|Q01405|SC23A_MOUSE</t>
  </si>
  <si>
    <t>sp|P15626|GSTM2_MOUSE</t>
  </si>
  <si>
    <t>sp|Q8BZ36|RINT1_MOUSE</t>
  </si>
  <si>
    <t>sp|P15864|H12_MOUSE:sp|P43277|H13_MOUSE:sp|P43274|H14_MOUSE:sp|P43275|H11_MOUSE</t>
  </si>
  <si>
    <t>sp|F6ZDS4|TPR_MOUSE</t>
  </si>
  <si>
    <t>sp|B1AZP2|DLGP4_MOUSE</t>
  </si>
  <si>
    <t>sp|Q7TSV4|PGM2_MOUSE</t>
  </si>
  <si>
    <t>sp|P18761|CAH6_MOUSE</t>
  </si>
  <si>
    <t>sp|Q62426|CYTB_MOUSE</t>
  </si>
  <si>
    <t>sp|Q06890|CLUS_MOUSE</t>
  </si>
  <si>
    <t>sp|Q64213|SF01_MOUSE</t>
  </si>
  <si>
    <t>sp|Q99KQ4|NAMPT_MOUSE</t>
  </si>
  <si>
    <t>sp|Q9DAR7|DCPS_MOUSE</t>
  </si>
  <si>
    <t>sp|Q80VD1|FA98B_MOUSE</t>
  </si>
  <si>
    <t>sp|Q60953|PML_MOUSE</t>
  </si>
  <si>
    <t>sp|Q99LB7|SARDH_MOUSE</t>
  </si>
  <si>
    <t>sp|Q99KK2|NEUA_MOUSE</t>
  </si>
  <si>
    <t>sp|P35278|RAB5C_MOUSE</t>
  </si>
  <si>
    <t>sp|P30115|GSTA3_MOUSE</t>
  </si>
  <si>
    <t>sp|Q8R0Y6|AL1L1_MOUSE:sp|Q8K009|AL1L2_MOUSE</t>
  </si>
  <si>
    <t>sp|Q99P88|NU155_MOUSE</t>
  </si>
  <si>
    <t>sp|P29416|HEXA_MOUSE</t>
  </si>
  <si>
    <t>sp|Q9D880|TIM50_MOUSE</t>
  </si>
  <si>
    <t>sp|Q8R086|SUOX_MOUSE</t>
  </si>
  <si>
    <t>sp|Q8BLF1|NCEH1_MOUSE</t>
  </si>
  <si>
    <t>sp|Q8R180|ERO1A_MOUSE</t>
  </si>
  <si>
    <t>sp|Q8CHP8|PGP_MOUSE</t>
  </si>
  <si>
    <t>sp|Q9CYR6|AGM1_MOUSE</t>
  </si>
  <si>
    <t>sp|P15626|GSTM2_MOUSE:sp|P10649|GSTM1_MOUSE</t>
  </si>
  <si>
    <t>sp|Q8BUR4|DOCK1_MOUSE</t>
  </si>
  <si>
    <t>sp|P08074|CBR2_MOUSE</t>
  </si>
  <si>
    <t>sp|P22599|A1AT2_MOUSE</t>
  </si>
  <si>
    <t>sp|P63005|LIS1_MOUSE</t>
  </si>
  <si>
    <t>sp|Q91V64|ISOC1_MOUSE</t>
  </si>
  <si>
    <t>sp|Q9CXZ1|NDUS4_MOUSE</t>
  </si>
  <si>
    <t>sp|Q8R0N6|HOT_MOUSE</t>
  </si>
  <si>
    <t>sp|P14115|RL27A_MOUSE</t>
  </si>
  <si>
    <t>sp|O55111|DSG2_MOUSE</t>
  </si>
  <si>
    <t>sp|P31001|DESM_MOUSE</t>
  </si>
  <si>
    <t>sp|P27573|MYP0_MOUSE</t>
  </si>
  <si>
    <t>sp|Q3TMP8|TM38A_MOUSE</t>
  </si>
  <si>
    <t>sp|Q3UIA2|RHG17_MOUSE</t>
  </si>
  <si>
    <t>sp|Q9JKN1|ZNT7_MOUSE</t>
  </si>
  <si>
    <t>sp|Q8CAY6|THIC_MOUSE</t>
  </si>
  <si>
    <t>sp|Q9ERN0|SCAM2_MOUSE</t>
  </si>
  <si>
    <t>sp|P50404|SFTPD_MOUSE</t>
  </si>
  <si>
    <t>sp|Q01730|RSU1_MOUSE</t>
  </si>
  <si>
    <t>sp|P63082|VATL_MOUSE</t>
  </si>
  <si>
    <t>sp|Q62348|TSN_MOUSE</t>
  </si>
  <si>
    <t>sp|P60122|RUVB1_MOUSE</t>
  </si>
  <si>
    <t>sp|Q8K221|ARFP2_MOUSE</t>
  </si>
  <si>
    <t>sp|Q6A4J8|UBP7_MOUSE</t>
  </si>
  <si>
    <t>sp|Q60692|PSB6_MOUSE</t>
  </si>
  <si>
    <t>sp|Q9DBE8|ALG2_MOUSE</t>
  </si>
  <si>
    <t>sp|P61164|ACTZ_MOUSE:sp|Q8R5C5|ACTY_MOUSE</t>
  </si>
  <si>
    <t>sp|Q3TL44|NLRX1_MOUSE</t>
  </si>
  <si>
    <t>sp|Q8BU33|HACL2_MOUSE</t>
  </si>
  <si>
    <t>sp|Q9DC61|MPPA_MOUSE</t>
  </si>
  <si>
    <t>sp|Q91VU0|FAM3C_MOUSE</t>
  </si>
  <si>
    <t>sp|Q91VM5|RMXL1_MOUSE</t>
  </si>
  <si>
    <t>sp|P68368|TBA4A_MOUSE:sp|P68369|TBA1A_MOUSE</t>
  </si>
  <si>
    <t>sp|Q3UNZ8|QORL2_MOUSE</t>
  </si>
  <si>
    <t>sp|Q80VA0|GALT7_MOUSE</t>
  </si>
  <si>
    <t>sp|Q7TMB8|CYFP1_MOUSE:sp|Q5SQX6|CYFP2_MOUSE</t>
  </si>
  <si>
    <t>sp|Q3U2P1|SC24A_MOUSE</t>
  </si>
  <si>
    <t>sp|Q8K370|ACD10_MOUSE</t>
  </si>
  <si>
    <t>sp|Q61292|LAMB2_MOUSE</t>
  </si>
  <si>
    <t>sp|O88587|COMT_MOUSE</t>
  </si>
  <si>
    <t>sp|P97742|CPT1A_MOUSE</t>
  </si>
  <si>
    <t>sp|Q9QZB7|ARP10_MOUSE</t>
  </si>
  <si>
    <t>sp|Q922Q4|P5CR2_MOUSE:sp|Q922W5|P5CR1_MOUSE</t>
  </si>
  <si>
    <t>sp|Q8K1B8|URP2_MOUSE</t>
  </si>
  <si>
    <t>sp|Q9CQD1|RAB5A_MOUSE</t>
  </si>
  <si>
    <t>sp|Q9WUP7|UCHL5_MOUSE</t>
  </si>
  <si>
    <t>sp|Q6A028|SWP70_MOUSE</t>
  </si>
  <si>
    <t>sp|Q8BSY0|ASPH_MOUSE</t>
  </si>
  <si>
    <t>sp|Q6PDQ2|CHD4_MOUSE</t>
  </si>
  <si>
    <t>sp|Q99L20|GSTT3_MOUSE</t>
  </si>
  <si>
    <t>sp|P62317|SMD2_MOUSE</t>
  </si>
  <si>
    <t>sp|P28352|APEX1_MOUSE</t>
  </si>
  <si>
    <t>sp|Q9JMH6|TRXR1_MOUSE</t>
  </si>
  <si>
    <t>sp|P50446|K2C6A_MOUSE</t>
  </si>
  <si>
    <t>sp|Q8K354|CBR3_MOUSE</t>
  </si>
  <si>
    <t>sp|P49817|CAV1_MOUSE</t>
  </si>
  <si>
    <t>sp|Q571E4|GALNS_MOUSE</t>
  </si>
  <si>
    <t>sp|Q9D024|CCD47_MOUSE</t>
  </si>
  <si>
    <t>sp|Q8BPU7|ELMO1_MOUSE</t>
  </si>
  <si>
    <t>sp|P46656|ADX_MOUSE</t>
  </si>
  <si>
    <t>sp|P13634|CAH1_MOUSE</t>
  </si>
  <si>
    <t>sp|P34884|MIF_MOUSE</t>
  </si>
  <si>
    <t>sp|P35550|FBRL_MOUSE</t>
  </si>
  <si>
    <t>sp|O70570|PIGR_MOUSE</t>
  </si>
  <si>
    <t>sp|O70439|STX7_MOUSE</t>
  </si>
  <si>
    <t>sp|Q8C790|F221A_MOUSE</t>
  </si>
  <si>
    <t>sp|Q61166|MARE1_MOUSE</t>
  </si>
  <si>
    <t>sp|P49935|CATH_MOUSE</t>
  </si>
  <si>
    <t>sp|P62305|RUXE_MOUSE</t>
  </si>
  <si>
    <t>sp|Q924M7|MPI_MOUSE</t>
  </si>
  <si>
    <t>sp|P08226|APOE_MOUSE</t>
  </si>
  <si>
    <t>sp|Q922Y1|UBXN1_MOUSE</t>
  </si>
  <si>
    <t>sp|P05132|KAPCA_MOUSE:sp|P68181|KAPCB_MOUSE</t>
  </si>
  <si>
    <t>sp|P60710|ACTB_MOUSE</t>
  </si>
  <si>
    <t>sp|Q04447|KCRB_MOUSE</t>
  </si>
  <si>
    <t>sp|Q9Z1G3|VATC1_MOUSE</t>
  </si>
  <si>
    <t>sp|P61087|UBE2K_MOUSE</t>
  </si>
  <si>
    <t>sp|Q99JW5|EPCAM_MOUSE</t>
  </si>
  <si>
    <t>sp|Q8BH61|F13A_MOUSE</t>
  </si>
  <si>
    <t>sp|P34022|RANG_MOUSE</t>
  </si>
  <si>
    <t>sp|P11590|MUP4_MOUSE:sp|P11591|MUP5_MOUSE</t>
  </si>
  <si>
    <t>sp|O55234|PSB5_MOUSE</t>
  </si>
  <si>
    <t>sp|Q7M6Y3|PICAL_MOUSE</t>
  </si>
  <si>
    <t>sp|Q8BYJ6|TBCD4_MOUSE</t>
  </si>
  <si>
    <t>sp|P40237|CD82_MOUSE</t>
  </si>
  <si>
    <t>sp|Q925I1|ATAD3_MOUSE</t>
  </si>
  <si>
    <t>sp|Q9QZJ6|MFAP5_MOUSE</t>
  </si>
  <si>
    <t>sp|Q9QY81|PO210_MOUSE</t>
  </si>
  <si>
    <t>sp|Q8BGS7|CEPT1_MOUSE</t>
  </si>
  <si>
    <t>sp|Q01339|APOH_MOUSE</t>
  </si>
  <si>
    <t>sp|Q07797|LG3BP_MOUSE</t>
  </si>
  <si>
    <t>sp|Q5M8N4|D39U1_MOUSE</t>
  </si>
  <si>
    <t>Protein ID</t>
  </si>
  <si>
    <t>Peptides used for DEA contrast: BALB/c vs NOD</t>
  </si>
  <si>
    <t>FLNA</t>
  </si>
  <si>
    <t>VARS1</t>
  </si>
  <si>
    <t>OBP1A</t>
  </si>
  <si>
    <t>ANXA2</t>
  </si>
  <si>
    <t>ACTA2</t>
  </si>
  <si>
    <t>H4C1</t>
  </si>
  <si>
    <t>VIM</t>
  </si>
  <si>
    <t>ANPEP</t>
  </si>
  <si>
    <t>HNRNPM</t>
  </si>
  <si>
    <t>LCP1</t>
  </si>
  <si>
    <t>HNRNPA2B1</t>
  </si>
  <si>
    <t>ESYT1</t>
  </si>
  <si>
    <t>ARG1</t>
  </si>
  <si>
    <t>LDHA</t>
  </si>
  <si>
    <t>TLN1</t>
  </si>
  <si>
    <t>TAGLN2</t>
  </si>
  <si>
    <t>ENO1</t>
  </si>
  <si>
    <t>SAMHD1</t>
  </si>
  <si>
    <t>CFL1</t>
  </si>
  <si>
    <t>H2-AA</t>
  </si>
  <si>
    <t>ANXA4</t>
  </si>
  <si>
    <t>KRT14</t>
  </si>
  <si>
    <t>GAPDH</t>
  </si>
  <si>
    <t>PSME1</t>
  </si>
  <si>
    <t>FLNB</t>
  </si>
  <si>
    <t>MYH11</t>
  </si>
  <si>
    <t>HNRNPL</t>
  </si>
  <si>
    <t>ACTN4</t>
  </si>
  <si>
    <t>EPPK1</t>
  </si>
  <si>
    <t>GLUD1</t>
  </si>
  <si>
    <t>MYH9</t>
  </si>
  <si>
    <t>DDX5</t>
  </si>
  <si>
    <t>LMNB1</t>
  </si>
  <si>
    <t>MACROH2A1</t>
  </si>
  <si>
    <t>SELENBP1</t>
  </si>
  <si>
    <t>H1-5</t>
  </si>
  <si>
    <t>VWA5A</t>
  </si>
  <si>
    <t>TGM2</t>
  </si>
  <si>
    <t>KRT5</t>
  </si>
  <si>
    <t>ARPC1B</t>
  </si>
  <si>
    <t>ACTR2</t>
  </si>
  <si>
    <t>HNRNPA1</t>
  </si>
  <si>
    <t>KHSRP</t>
  </si>
  <si>
    <t>PRELP</t>
  </si>
  <si>
    <t>ACTN1</t>
  </si>
  <si>
    <t>PKM</t>
  </si>
  <si>
    <t>H3C2</t>
  </si>
  <si>
    <t>ADH1</t>
  </si>
  <si>
    <t>DCN</t>
  </si>
  <si>
    <t>HNRNPU</t>
  </si>
  <si>
    <t>SRSF1</t>
  </si>
  <si>
    <t>SEPTIN7</t>
  </si>
  <si>
    <t>ATP1A1</t>
  </si>
  <si>
    <t>JUP</t>
  </si>
  <si>
    <t>CTSB</t>
  </si>
  <si>
    <t>MSN</t>
  </si>
  <si>
    <t>ANXA1</t>
  </si>
  <si>
    <t>RTN4</t>
  </si>
  <si>
    <t>PLEC</t>
  </si>
  <si>
    <t>COL3A1</t>
  </si>
  <si>
    <t>KPNB1</t>
  </si>
  <si>
    <t>ARPC2</t>
  </si>
  <si>
    <t>HNRNPA3</t>
  </si>
  <si>
    <t>STAT1</t>
  </si>
  <si>
    <t>CORO1A</t>
  </si>
  <si>
    <t>KRT7</t>
  </si>
  <si>
    <t>GSN</t>
  </si>
  <si>
    <t>CAP1</t>
  </si>
  <si>
    <t>ACTR3</t>
  </si>
  <si>
    <t>SEPTIN2</t>
  </si>
  <si>
    <t>H2-D1</t>
  </si>
  <si>
    <t>MYL6</t>
  </si>
  <si>
    <t>CPD</t>
  </si>
  <si>
    <t>DHTKD1</t>
  </si>
  <si>
    <t>DHX9</t>
  </si>
  <si>
    <t>CCT4</t>
  </si>
  <si>
    <t>NPM1</t>
  </si>
  <si>
    <t>RAB3D</t>
  </si>
  <si>
    <t>PTPN6</t>
  </si>
  <si>
    <t>PFN1</t>
  </si>
  <si>
    <t>EIF5</t>
  </si>
  <si>
    <t>HSPA8</t>
  </si>
  <si>
    <t>FUS</t>
  </si>
  <si>
    <t>ARHGDIB</t>
  </si>
  <si>
    <t>SLC25A10</t>
  </si>
  <si>
    <t>SNRNP200</t>
  </si>
  <si>
    <t>HMGB1</t>
  </si>
  <si>
    <t>H1-2</t>
  </si>
  <si>
    <t>SF3B3</t>
  </si>
  <si>
    <t>FBN1</t>
  </si>
  <si>
    <t>GPD1</t>
  </si>
  <si>
    <t>OXR1</t>
  </si>
  <si>
    <t>TPM4</t>
  </si>
  <si>
    <t>HNRNPF</t>
  </si>
  <si>
    <t>ACSF2</t>
  </si>
  <si>
    <t>MUG1</t>
  </si>
  <si>
    <t>IRGM1</t>
  </si>
  <si>
    <t>HNRNPC</t>
  </si>
  <si>
    <t>EFHD2</t>
  </si>
  <si>
    <t>RAP1B</t>
  </si>
  <si>
    <t>GOT1</t>
  </si>
  <si>
    <t>HBB-B2</t>
  </si>
  <si>
    <t>ALDH9A1</t>
  </si>
  <si>
    <t>TARDBP</t>
  </si>
  <si>
    <t>H1-4</t>
  </si>
  <si>
    <t>NUCB2</t>
  </si>
  <si>
    <t>KCTD12</t>
  </si>
  <si>
    <t>ALDH3A2</t>
  </si>
  <si>
    <t>NOP56</t>
  </si>
  <si>
    <t>BGN</t>
  </si>
  <si>
    <t>SUCLG2</t>
  </si>
  <si>
    <t>NONO</t>
  </si>
  <si>
    <t>U2AF2</t>
  </si>
  <si>
    <t>OAT</t>
  </si>
  <si>
    <t>VCL</t>
  </si>
  <si>
    <t>GNAI2</t>
  </si>
  <si>
    <t>FKBP4</t>
  </si>
  <si>
    <t>ESP1</t>
  </si>
  <si>
    <t>SCGB2B20</t>
  </si>
  <si>
    <t>DBNL</t>
  </si>
  <si>
    <t>PNP</t>
  </si>
  <si>
    <t>TUBB5</t>
  </si>
  <si>
    <t>QSOX1</t>
  </si>
  <si>
    <t>PDIA6</t>
  </si>
  <si>
    <t>H1-1</t>
  </si>
  <si>
    <t>RAN</t>
  </si>
  <si>
    <t>PARP1</t>
  </si>
  <si>
    <t>OGN</t>
  </si>
  <si>
    <t>ARPC3</t>
  </si>
  <si>
    <t>DHRS1</t>
  </si>
  <si>
    <t>IQGAP1</t>
  </si>
  <si>
    <t>ADD1</t>
  </si>
  <si>
    <t>ATP5F1C</t>
  </si>
  <si>
    <t>NCL</t>
  </si>
  <si>
    <t>PAPSS2</t>
  </si>
  <si>
    <t>TGFBI</t>
  </si>
  <si>
    <t>MARCKS</t>
  </si>
  <si>
    <t>CAPZB</t>
  </si>
  <si>
    <t>SEC11C</t>
  </si>
  <si>
    <t>COL6A1</t>
  </si>
  <si>
    <t>CAPZA1</t>
  </si>
  <si>
    <t>COL1A2</t>
  </si>
  <si>
    <t>PECR</t>
  </si>
  <si>
    <t>CNN1</t>
  </si>
  <si>
    <t>SEC14L4</t>
  </si>
  <si>
    <t>SPCS1</t>
  </si>
  <si>
    <t>MVP</t>
  </si>
  <si>
    <t>MYL12B</t>
  </si>
  <si>
    <t>THOP1</t>
  </si>
  <si>
    <t>ERAP1</t>
  </si>
  <si>
    <t>SRM</t>
  </si>
  <si>
    <t>SRSF2</t>
  </si>
  <si>
    <t>SPTBN1</t>
  </si>
  <si>
    <t>HNRNPD</t>
  </si>
  <si>
    <t>IFI35</t>
  </si>
  <si>
    <t>H1-3</t>
  </si>
  <si>
    <t>ACOT9</t>
  </si>
  <si>
    <t>EPHX1</t>
  </si>
  <si>
    <t>SPTAN1</t>
  </si>
  <si>
    <t>ARPC4</t>
  </si>
  <si>
    <t>SFPQ</t>
  </si>
  <si>
    <t>MYO1C</t>
  </si>
  <si>
    <t>DPYSL2</t>
  </si>
  <si>
    <t>ATP5PO</t>
  </si>
  <si>
    <t>ARPC5</t>
  </si>
  <si>
    <t>CDC42</t>
  </si>
  <si>
    <t>ALDH1L2</t>
  </si>
  <si>
    <t>RPS12</t>
  </si>
  <si>
    <t>TMPO</t>
  </si>
  <si>
    <t>DPEP1</t>
  </si>
  <si>
    <t>SSB</t>
  </si>
  <si>
    <t>RBM47</t>
  </si>
  <si>
    <t>DKC1</t>
  </si>
  <si>
    <t>SNX2</t>
  </si>
  <si>
    <t>GPD2</t>
  </si>
  <si>
    <t>PTPRC</t>
  </si>
  <si>
    <t>DHRS4</t>
  </si>
  <si>
    <t>AP2M1</t>
  </si>
  <si>
    <t>SNTB1</t>
  </si>
  <si>
    <t>HNRNPK</t>
  </si>
  <si>
    <t>SET</t>
  </si>
  <si>
    <t>CAPG</t>
  </si>
  <si>
    <t>DNASE1</t>
  </si>
  <si>
    <t>CCT6A</t>
  </si>
  <si>
    <t>ALYREF</t>
  </si>
  <si>
    <t>PHPT1</t>
  </si>
  <si>
    <t>LMNA</t>
  </si>
  <si>
    <t>GARS1</t>
  </si>
  <si>
    <t>LTF</t>
  </si>
  <si>
    <t>OGDH</t>
  </si>
  <si>
    <t>STT3B</t>
  </si>
  <si>
    <t>HP</t>
  </si>
  <si>
    <t>CCT8</t>
  </si>
  <si>
    <t>FAM3D</t>
  </si>
  <si>
    <t>ABHD12</t>
  </si>
  <si>
    <t>HK1</t>
  </si>
  <si>
    <t>HP1BP3</t>
  </si>
  <si>
    <t>MATR3</t>
  </si>
  <si>
    <t>PYGB</t>
  </si>
  <si>
    <t>GDI1</t>
  </si>
  <si>
    <t>IGKC</t>
  </si>
  <si>
    <t>NUMA1</t>
  </si>
  <si>
    <t>DDX39B</t>
  </si>
  <si>
    <t>MTHFD1L</t>
  </si>
  <si>
    <t>EZR</t>
  </si>
  <si>
    <t>GIMAP4</t>
  </si>
  <si>
    <t>DHX15</t>
  </si>
  <si>
    <t>B2M</t>
  </si>
  <si>
    <t>DPT</t>
  </si>
  <si>
    <t>NMT1</t>
  </si>
  <si>
    <t>CD47</t>
  </si>
  <si>
    <t>CORO1B</t>
  </si>
  <si>
    <t>PEX11A</t>
  </si>
  <si>
    <t>STIM1</t>
  </si>
  <si>
    <t>CSRP1</t>
  </si>
  <si>
    <t>U2AF1</t>
  </si>
  <si>
    <t>NARS1</t>
  </si>
  <si>
    <t>SF3B1</t>
  </si>
  <si>
    <t>HNRNPA0</t>
  </si>
  <si>
    <t>PRDX4</t>
  </si>
  <si>
    <t>ASPN</t>
  </si>
  <si>
    <t>HNRNPAB</t>
  </si>
  <si>
    <t>SRP54</t>
  </si>
  <si>
    <t>TMX3</t>
  </si>
  <si>
    <t>FUBP1</t>
  </si>
  <si>
    <t>EFTUD2</t>
  </si>
  <si>
    <t>MAGT1</t>
  </si>
  <si>
    <t>TCP1</t>
  </si>
  <si>
    <t>TAPBP</t>
  </si>
  <si>
    <t>TAP2</t>
  </si>
  <si>
    <t>LMNB2</t>
  </si>
  <si>
    <t>DDT</t>
  </si>
  <si>
    <t>SNU13</t>
  </si>
  <si>
    <t>COL1A1</t>
  </si>
  <si>
    <t>GMPPB</t>
  </si>
  <si>
    <t>SUMO2</t>
  </si>
  <si>
    <t>COL6A2</t>
  </si>
  <si>
    <t>MECP2</t>
  </si>
  <si>
    <t>TPD52L1</t>
  </si>
  <si>
    <t>GRHPR</t>
  </si>
  <si>
    <t>YWHAG</t>
  </si>
  <si>
    <t>ME1</t>
  </si>
  <si>
    <t>ABCD3</t>
  </si>
  <si>
    <t>POSTN</t>
  </si>
  <si>
    <t>EGFBP2</t>
  </si>
  <si>
    <t>SPCS2</t>
  </si>
  <si>
    <t>CYRIB</t>
  </si>
  <si>
    <t>NAXD</t>
  </si>
  <si>
    <t>ACTL6A</t>
  </si>
  <si>
    <t>OTUB1</t>
  </si>
  <si>
    <t>PSME2</t>
  </si>
  <si>
    <t>H3-3A</t>
  </si>
  <si>
    <t>CES1D</t>
  </si>
  <si>
    <t>ST6GALNAC2</t>
  </si>
  <si>
    <t>TRAM1</t>
  </si>
  <si>
    <t>GNMT</t>
  </si>
  <si>
    <t>PDIA5</t>
  </si>
  <si>
    <t>FBP2</t>
  </si>
  <si>
    <t>NT5C</t>
  </si>
  <si>
    <t>COASY</t>
  </si>
  <si>
    <t>ASL</t>
  </si>
  <si>
    <t>PPP1R1B</t>
  </si>
  <si>
    <t>LASP1</t>
  </si>
  <si>
    <t>KYAT1</t>
  </si>
  <si>
    <t>TMEM214</t>
  </si>
  <si>
    <t>OBP1B</t>
  </si>
  <si>
    <t>SCGB2B2</t>
  </si>
  <si>
    <t>CHMP4B</t>
  </si>
  <si>
    <t>ANXA3</t>
  </si>
  <si>
    <t>DDX17</t>
  </si>
  <si>
    <t>ITGB1</t>
  </si>
  <si>
    <t>SLC39A7</t>
  </si>
  <si>
    <t>SSBP1</t>
  </si>
  <si>
    <t>CORO1C</t>
  </si>
  <si>
    <t>MARS1</t>
  </si>
  <si>
    <t>UBA5</t>
  </si>
  <si>
    <t>ACADS</t>
  </si>
  <si>
    <t>LZTFL1</t>
  </si>
  <si>
    <t>G3BP1</t>
  </si>
  <si>
    <t>ANP32A</t>
  </si>
  <si>
    <t>PSMA2</t>
  </si>
  <si>
    <t>FTH1</t>
  </si>
  <si>
    <t>OSTF1</t>
  </si>
  <si>
    <t>SFXN3</t>
  </si>
  <si>
    <t>PPP1R7</t>
  </si>
  <si>
    <t>COL4A2</t>
  </si>
  <si>
    <t>HNRNPH1</t>
  </si>
  <si>
    <t>VASP</t>
  </si>
  <si>
    <t>PUF60</t>
  </si>
  <si>
    <t>IDH3A</t>
  </si>
  <si>
    <t>PROM2</t>
  </si>
  <si>
    <t>DNM2</t>
  </si>
  <si>
    <t>SCFD2</t>
  </si>
  <si>
    <t>RBM3</t>
  </si>
  <si>
    <t>GLO1</t>
  </si>
  <si>
    <t>YWHAH</t>
  </si>
  <si>
    <t>COPS5</t>
  </si>
  <si>
    <t>SELENOF</t>
  </si>
  <si>
    <t>SUB1</t>
  </si>
  <si>
    <t>COL2A1</t>
  </si>
  <si>
    <t>EIF3M</t>
  </si>
  <si>
    <t>SERPINH1</t>
  </si>
  <si>
    <t>FASN</t>
  </si>
  <si>
    <t>IMPA1</t>
  </si>
  <si>
    <t>COL5A1</t>
  </si>
  <si>
    <t>XPO1</t>
  </si>
  <si>
    <t>PYROXD2</t>
  </si>
  <si>
    <t>CBX3</t>
  </si>
  <si>
    <t>FARP1</t>
  </si>
  <si>
    <t>CYBB</t>
  </si>
  <si>
    <t>RIDA</t>
  </si>
  <si>
    <t>SYPL1</t>
  </si>
  <si>
    <t>KRT23</t>
  </si>
  <si>
    <t>RBM14</t>
  </si>
  <si>
    <t>DNAJB11</t>
  </si>
  <si>
    <t>SF3B4</t>
  </si>
  <si>
    <t>BLVRB</t>
  </si>
  <si>
    <t>CNPY2</t>
  </si>
  <si>
    <t>ELAVL1</t>
  </si>
  <si>
    <t>COL6A5</t>
  </si>
  <si>
    <t>LRPPRC</t>
  </si>
  <si>
    <t>ASNS</t>
  </si>
  <si>
    <t>SF3A1</t>
  </si>
  <si>
    <t>BLVRA</t>
  </si>
  <si>
    <t>ALAD</t>
  </si>
  <si>
    <t>NDUFA8</t>
  </si>
  <si>
    <t>KRT80</t>
  </si>
  <si>
    <t>ANXA11</t>
  </si>
  <si>
    <t>DECR2</t>
  </si>
  <si>
    <t>CCT3</t>
  </si>
  <si>
    <t>ESYT2</t>
  </si>
  <si>
    <t>AHSG</t>
  </si>
  <si>
    <t>QDPR</t>
  </si>
  <si>
    <t>BIN1</t>
  </si>
  <si>
    <t>ARHGEF1</t>
  </si>
  <si>
    <t>ARFGAP3</t>
  </si>
  <si>
    <t>CYP2F2</t>
  </si>
  <si>
    <t>PEPD</t>
  </si>
  <si>
    <t>C1QBP</t>
  </si>
  <si>
    <t>PACSIN2</t>
  </si>
  <si>
    <t>TRIM25</t>
  </si>
  <si>
    <t>B4GALNT1</t>
  </si>
  <si>
    <t>CDC5L</t>
  </si>
  <si>
    <t>FABP5</t>
  </si>
  <si>
    <t>IGHM</t>
  </si>
  <si>
    <t>ATP6V1B2</t>
  </si>
  <si>
    <t>GCDH</t>
  </si>
  <si>
    <t>CAPZA2</t>
  </si>
  <si>
    <t>SSR3</t>
  </si>
  <si>
    <t>HPRT1</t>
  </si>
  <si>
    <t>ASS1</t>
  </si>
  <si>
    <t>SLC25A13</t>
  </si>
  <si>
    <t>ILF2</t>
  </si>
  <si>
    <t>SYK</t>
  </si>
  <si>
    <t>TRABD</t>
  </si>
  <si>
    <t>ITGB2</t>
  </si>
  <si>
    <t>PRPF8</t>
  </si>
  <si>
    <t>HEXB</t>
  </si>
  <si>
    <t>NAP1L1</t>
  </si>
  <si>
    <t>DSP</t>
  </si>
  <si>
    <t>RPLP2</t>
  </si>
  <si>
    <t>TNS3</t>
  </si>
  <si>
    <t>VAPB</t>
  </si>
  <si>
    <t>UFC1</t>
  </si>
  <si>
    <t>TCAF2</t>
  </si>
  <si>
    <t>DYNC1LI2</t>
  </si>
  <si>
    <t>SRRT</t>
  </si>
  <si>
    <t>STAT3</t>
  </si>
  <si>
    <t>NUDT21</t>
  </si>
  <si>
    <t>DDX6</t>
  </si>
  <si>
    <t>CHID1</t>
  </si>
  <si>
    <t>FMO5</t>
  </si>
  <si>
    <t>TOM1</t>
  </si>
  <si>
    <t>CAPN1</t>
  </si>
  <si>
    <t>ATP1B3</t>
  </si>
  <si>
    <t>SMC1A</t>
  </si>
  <si>
    <t>SHMT2</t>
  </si>
  <si>
    <t>SEC16A</t>
  </si>
  <si>
    <t>H3C1</t>
  </si>
  <si>
    <t>HNRNPUL2</t>
  </si>
  <si>
    <t>UBFD1</t>
  </si>
  <si>
    <t>TMOD3</t>
  </si>
  <si>
    <t>BDH1</t>
  </si>
  <si>
    <t>ATP9A</t>
  </si>
  <si>
    <t>CALU</t>
  </si>
  <si>
    <t>CLIC1</t>
  </si>
  <si>
    <t>TTC38</t>
  </si>
  <si>
    <t>TM9SF4</t>
  </si>
  <si>
    <t>SGPL1</t>
  </si>
  <si>
    <t>NOP58</t>
  </si>
  <si>
    <t>TAP1</t>
  </si>
  <si>
    <t>SF3A2</t>
  </si>
  <si>
    <t>SLC12A2</t>
  </si>
  <si>
    <t>PRPSAP2</t>
  </si>
  <si>
    <t>CD74</t>
  </si>
  <si>
    <t>RAB6A</t>
  </si>
  <si>
    <t>OSTC</t>
  </si>
  <si>
    <t>SRI</t>
  </si>
  <si>
    <t>TPM3</t>
  </si>
  <si>
    <t>ATL2</t>
  </si>
  <si>
    <t>MPEG1</t>
  </si>
  <si>
    <t>TMCO1</t>
  </si>
  <si>
    <t>SORBS2</t>
  </si>
  <si>
    <t>LAMP1</t>
  </si>
  <si>
    <t>CAVIN1</t>
  </si>
  <si>
    <t>SERPINB6</t>
  </si>
  <si>
    <t>TOR1AIP1</t>
  </si>
  <si>
    <t>KRT33B</t>
  </si>
  <si>
    <t>SEC23A</t>
  </si>
  <si>
    <t>GSTM2</t>
  </si>
  <si>
    <t>RINT1</t>
  </si>
  <si>
    <t>TPR</t>
  </si>
  <si>
    <t>DLGAP4</t>
  </si>
  <si>
    <t>PGM2</t>
  </si>
  <si>
    <t>CA6</t>
  </si>
  <si>
    <t>CSTB</t>
  </si>
  <si>
    <t>CLU</t>
  </si>
  <si>
    <t>SF1</t>
  </si>
  <si>
    <t>NAMPT</t>
  </si>
  <si>
    <t>DCPS</t>
  </si>
  <si>
    <t>FAM98B</t>
  </si>
  <si>
    <t>PML</t>
  </si>
  <si>
    <t>SARDH</t>
  </si>
  <si>
    <t>CMAS</t>
  </si>
  <si>
    <t>RAB5C</t>
  </si>
  <si>
    <t>GSTA3</t>
  </si>
  <si>
    <t>NUP155</t>
  </si>
  <si>
    <t>HEXA</t>
  </si>
  <si>
    <t>TIMM50</t>
  </si>
  <si>
    <t>SUOX</t>
  </si>
  <si>
    <t>NCEH1</t>
  </si>
  <si>
    <t>ERO1A</t>
  </si>
  <si>
    <t>PGP</t>
  </si>
  <si>
    <t>PGM3</t>
  </si>
  <si>
    <t>DOCK1</t>
  </si>
  <si>
    <t>CBR2</t>
  </si>
  <si>
    <t>SERPINA1B</t>
  </si>
  <si>
    <t>PAFAH1B1</t>
  </si>
  <si>
    <t>ISOC1</t>
  </si>
  <si>
    <t>NDUFS4</t>
  </si>
  <si>
    <t>ADHFE1</t>
  </si>
  <si>
    <t>RPL27A</t>
  </si>
  <si>
    <t>DSG2</t>
  </si>
  <si>
    <t>DES</t>
  </si>
  <si>
    <t>MPZ</t>
  </si>
  <si>
    <t>TMEM38A</t>
  </si>
  <si>
    <t>ARHGAP17</t>
  </si>
  <si>
    <t>SLC30A7</t>
  </si>
  <si>
    <t>ACAT2</t>
  </si>
  <si>
    <t>SCAMP2</t>
  </si>
  <si>
    <t>SFTPD</t>
  </si>
  <si>
    <t>RSU1</t>
  </si>
  <si>
    <t>ATP6V0C</t>
  </si>
  <si>
    <t>TSN</t>
  </si>
  <si>
    <t>RUVBL1</t>
  </si>
  <si>
    <t>ARFIP2</t>
  </si>
  <si>
    <t>USP7</t>
  </si>
  <si>
    <t>PSMB6</t>
  </si>
  <si>
    <t>ALG2</t>
  </si>
  <si>
    <t>NLRX1</t>
  </si>
  <si>
    <t>ILVBL</t>
  </si>
  <si>
    <t>PMPCA</t>
  </si>
  <si>
    <t>FAM3C</t>
  </si>
  <si>
    <t>RBMXL1</t>
  </si>
  <si>
    <t>CRYZL2</t>
  </si>
  <si>
    <t>GALNT7</t>
  </si>
  <si>
    <t>SEC24A</t>
  </si>
  <si>
    <t>ACAD10</t>
  </si>
  <si>
    <t>LAMB2</t>
  </si>
  <si>
    <t>COMT</t>
  </si>
  <si>
    <t>CPT1A</t>
  </si>
  <si>
    <t>ACTR10</t>
  </si>
  <si>
    <t>FERMT3</t>
  </si>
  <si>
    <t>RAB5A</t>
  </si>
  <si>
    <t>UCHL5</t>
  </si>
  <si>
    <t>SWAP70</t>
  </si>
  <si>
    <t>ASPH</t>
  </si>
  <si>
    <t>CHD4</t>
  </si>
  <si>
    <t>GSTT3</t>
  </si>
  <si>
    <t>SNRPD2</t>
  </si>
  <si>
    <t>APEX1</t>
  </si>
  <si>
    <t>TXNRD1</t>
  </si>
  <si>
    <t>KRT6A</t>
  </si>
  <si>
    <t>CBR3</t>
  </si>
  <si>
    <t>CAV1</t>
  </si>
  <si>
    <t>GALNS</t>
  </si>
  <si>
    <t>CCDC47</t>
  </si>
  <si>
    <t>ELMO1</t>
  </si>
  <si>
    <t>FDX1</t>
  </si>
  <si>
    <t>CA1</t>
  </si>
  <si>
    <t>MIF</t>
  </si>
  <si>
    <t>FBL</t>
  </si>
  <si>
    <t>PIGR</t>
  </si>
  <si>
    <t>STX7</t>
  </si>
  <si>
    <t>FAM221A</t>
  </si>
  <si>
    <t>MAPRE1</t>
  </si>
  <si>
    <t>CTSH</t>
  </si>
  <si>
    <t>SNRPE</t>
  </si>
  <si>
    <t>MPI</t>
  </si>
  <si>
    <t>APOE</t>
  </si>
  <si>
    <t>UBXN1</t>
  </si>
  <si>
    <t>ACTB</t>
  </si>
  <si>
    <t>CKB</t>
  </si>
  <si>
    <t>ATP6V1C1</t>
  </si>
  <si>
    <t>UBE2K</t>
  </si>
  <si>
    <t>EPCAM</t>
  </si>
  <si>
    <t>F13A1</t>
  </si>
  <si>
    <t>RANBP1</t>
  </si>
  <si>
    <t>PSMB5</t>
  </si>
  <si>
    <t>PICALM</t>
  </si>
  <si>
    <t>TBC1D4</t>
  </si>
  <si>
    <t>CD82</t>
  </si>
  <si>
    <t>ATAD3</t>
  </si>
  <si>
    <t>MFAP5</t>
  </si>
  <si>
    <t>NUP210</t>
  </si>
  <si>
    <t>CEPT1</t>
  </si>
  <si>
    <t>APOH</t>
  </si>
  <si>
    <t>LGALS3BP</t>
  </si>
  <si>
    <t>SDR39U1</t>
  </si>
  <si>
    <t>H2BC7;H2BC12;H2BC9;H2BC4;HIST2H2BB</t>
  </si>
  <si>
    <t>ACTG1;ACTB</t>
  </si>
  <si>
    <t>ACTG1;ACTB;ACTA2;ACTBL2</t>
  </si>
  <si>
    <t>ACTG1;ACTB;ACTA2</t>
  </si>
  <si>
    <t>ACTN4;ACTN1</t>
  </si>
  <si>
    <t>MYH9;MYH11;MYH14</t>
  </si>
  <si>
    <t>H3C2;H3-3A;H3C1</t>
  </si>
  <si>
    <t>MYH9;MYH11</t>
  </si>
  <si>
    <t>H2AC20;H2AC21;H2AC11;HIST1H2AP;H2AC8;HIST1H2AO;MACROH2A1</t>
  </si>
  <si>
    <t>TPM2;TPM1</t>
  </si>
  <si>
    <t>DDX5;DDX17</t>
  </si>
  <si>
    <t>H1-2;H1-3</t>
  </si>
  <si>
    <t>HNRNPA3;HNRNPA1</t>
  </si>
  <si>
    <t>VIM;DES</t>
  </si>
  <si>
    <t>H1-2;H1-3;H1-4;H1-5</t>
  </si>
  <si>
    <t>LCP1;PLS3</t>
  </si>
  <si>
    <t>MSN;RDX;EZR</t>
  </si>
  <si>
    <t>H3C2;H3C1</t>
  </si>
  <si>
    <t>H2AC20;H2AC21;H2AC11;HIST1H2AP;H2AC8;HIST1H2AO</t>
  </si>
  <si>
    <t>MYL12B;MYL9</t>
  </si>
  <si>
    <t>TUBB4B;TUBB5;TUBB2B;TUBB2A;TUBB4A;TUBB3;TUBB6</t>
  </si>
  <si>
    <t>GNB1;GNB2</t>
  </si>
  <si>
    <t>H3C2;H3-3A</t>
  </si>
  <si>
    <t>H2AZ1;H2AZ2</t>
  </si>
  <si>
    <t>H2AC20;H2AC21;MACROH2A1</t>
  </si>
  <si>
    <t>TLN1;TLN2</t>
  </si>
  <si>
    <t>KRT14;KRT16</t>
  </si>
  <si>
    <t>KRT8;KRT6A;KRT75;KRT76;KRT84</t>
  </si>
  <si>
    <t>PPP1CB;PPP1CA;PPP1CC</t>
  </si>
  <si>
    <t>ATP1A1;ATP1A3;ATP4A</t>
  </si>
  <si>
    <t>H2AC20;H2AC21;H2AC11;HIST1H2AP;H2AC8;HIST1H2AO;H2AZ1;H2AZ2</t>
  </si>
  <si>
    <t>CES1D;CES1C</t>
  </si>
  <si>
    <t>FLNA;FLNB</t>
  </si>
  <si>
    <t>TUBB4B;TUBB5;TUBB2B;TUBB2A;TUBB4A</t>
  </si>
  <si>
    <t>EIF4A1;EIF4A2;EIF4A3</t>
  </si>
  <si>
    <t>KRT14;KRT17</t>
  </si>
  <si>
    <t>HNRNPH1;HNRNPH2</t>
  </si>
  <si>
    <t>H2AC20;H2AC21</t>
  </si>
  <si>
    <t>UBE2D3;UBE2D2</t>
  </si>
  <si>
    <t>KRT14;KRT17;KRT42</t>
  </si>
  <si>
    <t>ACTG1;ACTB;ACTBL2</t>
  </si>
  <si>
    <t>KRT18;KRT19;KRT42</t>
  </si>
  <si>
    <t>RAP1B;RAP1A</t>
  </si>
  <si>
    <t>H1-2;H1-3;H1-4</t>
  </si>
  <si>
    <t>H2AC11;HIST1H2AP;H2AC8;HIST1H2AO</t>
  </si>
  <si>
    <t>YWHAZ;YWHAE;YWHAB;YWHAQ;YWHAG;YWHAH;SFN</t>
  </si>
  <si>
    <t>ATP1A1;ATP1A3</t>
  </si>
  <si>
    <t>RAB3D;RAB3A</t>
  </si>
  <si>
    <t>KRT14;KRT17;KRT19;KRT42;KRT15</t>
  </si>
  <si>
    <t>SEC23B;SEC23A</t>
  </si>
  <si>
    <t>TUBB4B;TUBB4A;TUBB3;TUBB6</t>
  </si>
  <si>
    <t>H1-2;H1-3;H1-4;H1-1</t>
  </si>
  <si>
    <t>ALDH1L1;ALDH1L2</t>
  </si>
  <si>
    <t>GSTM2;GSTM1</t>
  </si>
  <si>
    <t>ACTR1A;ACTR1B</t>
  </si>
  <si>
    <t>TUBA4A;TUBA1A</t>
  </si>
  <si>
    <t>CYFIP1;CYFIP2</t>
  </si>
  <si>
    <t>PYCR2;PYCR1</t>
  </si>
  <si>
    <t>PRKACA;PRKACB</t>
  </si>
  <si>
    <t>MUP4;MUP5</t>
  </si>
  <si>
    <t>Gene/Protein Symbol</t>
  </si>
  <si>
    <t>Log2 Fold-change</t>
  </si>
  <si>
    <r>
      <rPr>
        <b/>
        <i/>
        <sz val="11"/>
        <color theme="1"/>
        <rFont val="Calibri"/>
        <family val="2"/>
        <scheme val="minor"/>
      </rPr>
      <t>P</t>
    </r>
    <r>
      <rPr>
        <b/>
        <sz val="11"/>
        <color theme="1"/>
        <rFont val="Calibri"/>
        <family val="2"/>
        <scheme val="minor"/>
      </rPr>
      <t>-value</t>
    </r>
  </si>
  <si>
    <r>
      <t xml:space="preserve">Adjusted </t>
    </r>
    <r>
      <rPr>
        <b/>
        <i/>
        <sz val="11"/>
        <color theme="1"/>
        <rFont val="Calibri"/>
        <family val="2"/>
        <scheme val="minor"/>
      </rPr>
      <t>P</t>
    </r>
    <r>
      <rPr>
        <b/>
        <sz val="11"/>
        <color theme="1"/>
        <rFont val="Calibri"/>
        <family val="2"/>
        <scheme val="minor"/>
      </rPr>
      <t>-value (or q-value)</t>
    </r>
  </si>
  <si>
    <t>Effect Size</t>
  </si>
  <si>
    <t>Significant</t>
  </si>
  <si>
    <r>
      <t xml:space="preserve">Ranking = [SIGN(Log2 Foldchange) </t>
    </r>
    <r>
      <rPr>
        <b/>
        <sz val="10"/>
        <color theme="1"/>
        <rFont val="Calibri"/>
        <family val="2"/>
      </rPr>
      <t>× -Log10(adjusted P-value)]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</font>
    <font>
      <b/>
      <i/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0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/>
    </xf>
    <xf numFmtId="11" fontId="0" fillId="0" borderId="0" xfId="0" quotePrefix="1" applyNumberFormat="1" applyAlignment="1">
      <alignment horizontal="center"/>
    </xf>
    <xf numFmtId="11" fontId="0" fillId="0" borderId="0" xfId="0" applyNumberFormat="1" applyAlignment="1">
      <alignment horizontal="center"/>
    </xf>
    <xf numFmtId="11" fontId="0" fillId="0" borderId="0" xfId="0" applyNumberFormat="1"/>
    <xf numFmtId="0" fontId="1" fillId="0" borderId="0" xfId="0" applyFont="1" applyAlignment="1">
      <alignment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11" fontId="1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2" fontId="0" fillId="0" borderId="0" xfId="0" applyNumberFormat="1" applyAlignment="1">
      <alignment horizontal="left"/>
    </xf>
    <xf numFmtId="0" fontId="0" fillId="0" borderId="0" xfId="0" applyAlignment="1">
      <alignment horizontal="left"/>
    </xf>
    <xf numFmtId="0" fontId="4" fillId="0" borderId="0" xfId="0" applyFont="1" applyAlignment="1">
      <alignment horizontal="left" vertical="center" wrapText="1"/>
    </xf>
    <xf numFmtId="0" fontId="0" fillId="0" borderId="0" xfId="0" applyAlignment="1">
      <alignment horizontal="left" vertical="top"/>
    </xf>
    <xf numFmtId="0" fontId="1" fillId="0" borderId="0" xfId="0" applyFont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A35487-652B-4172-BA86-0522514ACBF1}">
  <dimension ref="A1:O583"/>
  <sheetViews>
    <sheetView tabSelected="1" workbookViewId="0">
      <pane ySplit="3" topLeftCell="A4" activePane="bottomLeft" state="frozen"/>
      <selection pane="bottomLeft" activeCell="C5" sqref="C5"/>
    </sheetView>
  </sheetViews>
  <sheetFormatPr defaultRowHeight="15" x14ac:dyDescent="0.25"/>
  <cols>
    <col min="1" max="1" width="25.42578125" style="15" customWidth="1"/>
    <col min="2" max="2" width="23.5703125" customWidth="1"/>
    <col min="3" max="3" width="25" style="2" customWidth="1"/>
    <col min="4" max="4" width="16.85546875" style="3" customWidth="1"/>
    <col min="5" max="5" width="13.5703125" style="1" customWidth="1"/>
    <col min="6" max="6" width="12" style="5" customWidth="1"/>
    <col min="7" max="7" width="18.28515625" style="1" customWidth="1"/>
    <col min="8" max="8" width="12.28515625" customWidth="1"/>
    <col min="9" max="9" width="49.42578125" style="13" customWidth="1"/>
  </cols>
  <sheetData>
    <row r="1" spans="1:15" ht="15" customHeight="1" x14ac:dyDescent="0.25">
      <c r="A1" s="16" t="s">
        <v>0</v>
      </c>
      <c r="B1" s="16"/>
      <c r="C1" s="16"/>
      <c r="D1" s="16"/>
      <c r="E1" s="16"/>
      <c r="F1" s="16"/>
      <c r="G1" s="16"/>
      <c r="H1" s="16"/>
      <c r="I1" s="16"/>
      <c r="K1" s="7"/>
      <c r="L1" s="7"/>
      <c r="M1" s="7"/>
      <c r="N1" s="7"/>
      <c r="O1" s="7"/>
    </row>
    <row r="2" spans="1:15" x14ac:dyDescent="0.25">
      <c r="A2" s="16"/>
      <c r="B2" s="16"/>
      <c r="C2" s="16"/>
      <c r="D2" s="16"/>
      <c r="E2" s="16"/>
      <c r="F2" s="16"/>
      <c r="G2" s="16"/>
      <c r="H2" s="16"/>
      <c r="I2" s="16"/>
      <c r="K2" s="7"/>
      <c r="L2" s="7"/>
      <c r="M2" s="7"/>
      <c r="N2" s="7"/>
      <c r="O2" s="7"/>
    </row>
    <row r="3" spans="1:15" ht="30" x14ac:dyDescent="0.25">
      <c r="A3" s="8" t="s">
        <v>581</v>
      </c>
      <c r="B3" s="8" t="s">
        <v>1162</v>
      </c>
      <c r="C3" s="9" t="s">
        <v>582</v>
      </c>
      <c r="D3" s="8" t="s">
        <v>1163</v>
      </c>
      <c r="E3" s="8" t="s">
        <v>1166</v>
      </c>
      <c r="F3" s="10" t="s">
        <v>1164</v>
      </c>
      <c r="G3" s="11" t="s">
        <v>1165</v>
      </c>
      <c r="H3" s="8" t="s">
        <v>1167</v>
      </c>
      <c r="I3" s="14" t="s">
        <v>1168</v>
      </c>
    </row>
    <row r="4" spans="1:15" x14ac:dyDescent="0.25">
      <c r="A4" s="15" t="s">
        <v>1</v>
      </c>
      <c r="B4" t="s">
        <v>583</v>
      </c>
      <c r="C4" s="2">
        <v>33</v>
      </c>
      <c r="D4" s="3">
        <v>2.7072717457750199</v>
      </c>
      <c r="E4" s="1">
        <v>3.6034690092639101</v>
      </c>
      <c r="F4" s="4">
        <v>7.19563585069885E-71</v>
      </c>
      <c r="G4" s="4">
        <v>1.2592362738723E-67</v>
      </c>
      <c r="H4" t="b">
        <v>1</v>
      </c>
      <c r="I4" s="12">
        <f t="shared" ref="I4:I67" si="0">((SIGN(D4))*(-LOG10(G4)))</f>
        <v>66.899892774410304</v>
      </c>
      <c r="K4" s="6"/>
    </row>
    <row r="5" spans="1:15" x14ac:dyDescent="0.25">
      <c r="A5" s="15" t="s">
        <v>4</v>
      </c>
      <c r="B5" t="s">
        <v>1102</v>
      </c>
      <c r="C5" s="2">
        <v>32</v>
      </c>
      <c r="D5" s="3">
        <v>3.1012635216161502</v>
      </c>
      <c r="E5" s="1">
        <v>2.79408822230012</v>
      </c>
      <c r="F5" s="4">
        <v>4.5280523301789302E-48</v>
      </c>
      <c r="G5" s="4">
        <v>1.9810228944532801E-45</v>
      </c>
      <c r="H5" t="b">
        <v>1</v>
      </c>
      <c r="I5" s="12">
        <f t="shared" si="0"/>
        <v>44.703110505341172</v>
      </c>
      <c r="K5" s="6"/>
    </row>
    <row r="6" spans="1:15" x14ac:dyDescent="0.25">
      <c r="A6" s="15" t="s">
        <v>5</v>
      </c>
      <c r="B6" t="s">
        <v>586</v>
      </c>
      <c r="C6" s="2">
        <v>19</v>
      </c>
      <c r="D6" s="3">
        <v>2.3476023865128699</v>
      </c>
      <c r="E6" s="1">
        <v>2.8320653384255801</v>
      </c>
      <c r="F6" s="4">
        <v>4.5729942725506802E-45</v>
      </c>
      <c r="G6" s="4">
        <v>1.6005479953927401E-42</v>
      </c>
      <c r="H6" t="b">
        <v>1</v>
      </c>
      <c r="I6" s="12">
        <f t="shared" si="0"/>
        <v>41.795731298201076</v>
      </c>
      <c r="K6" s="6"/>
    </row>
    <row r="7" spans="1:15" x14ac:dyDescent="0.25">
      <c r="A7" s="15" t="s">
        <v>6</v>
      </c>
      <c r="B7" t="s">
        <v>587</v>
      </c>
      <c r="C7" s="2">
        <v>19</v>
      </c>
      <c r="D7" s="3">
        <v>2.52904803495213</v>
      </c>
      <c r="E7" s="1">
        <v>2.2874131010469299</v>
      </c>
      <c r="F7" s="4">
        <v>1.6491666159887499E-36</v>
      </c>
      <c r="G7" s="4">
        <v>4.8100692966338397E-34</v>
      </c>
      <c r="H7" t="b">
        <v>1</v>
      </c>
      <c r="I7" s="12">
        <f t="shared" si="0"/>
        <v>33.317848666884188</v>
      </c>
      <c r="K7" s="6"/>
    </row>
    <row r="8" spans="1:15" x14ac:dyDescent="0.25">
      <c r="A8" s="15" t="s">
        <v>7</v>
      </c>
      <c r="B8" t="s">
        <v>588</v>
      </c>
      <c r="C8" s="2">
        <v>21</v>
      </c>
      <c r="D8" s="3">
        <v>3.10212915240152</v>
      </c>
      <c r="E8" s="1">
        <v>2.8908365241519101</v>
      </c>
      <c r="F8" s="4">
        <v>1.97614490378658E-34</v>
      </c>
      <c r="G8" s="4">
        <v>4.9403622594664502E-32</v>
      </c>
      <c r="H8" t="b">
        <v>1</v>
      </c>
      <c r="I8" s="12">
        <f t="shared" si="0"/>
        <v>31.306241204615013</v>
      </c>
      <c r="K8" s="6"/>
    </row>
    <row r="9" spans="1:15" x14ac:dyDescent="0.25">
      <c r="A9" s="15" t="s">
        <v>8</v>
      </c>
      <c r="B9" t="s">
        <v>589</v>
      </c>
      <c r="C9" s="2">
        <v>27</v>
      </c>
      <c r="D9" s="3">
        <v>2.4930791471979701</v>
      </c>
      <c r="E9" s="1">
        <v>3.2304999079829599</v>
      </c>
      <c r="F9" s="4">
        <v>4.8952214213676002E-34</v>
      </c>
      <c r="G9" s="4">
        <v>1.07082968592416E-31</v>
      </c>
      <c r="H9" t="b">
        <v>1</v>
      </c>
      <c r="I9" s="12">
        <f t="shared" si="0"/>
        <v>30.970279597651011</v>
      </c>
      <c r="K9" s="6"/>
    </row>
    <row r="10" spans="1:15" x14ac:dyDescent="0.25">
      <c r="A10" s="15" t="s">
        <v>9</v>
      </c>
      <c r="B10" t="s">
        <v>590</v>
      </c>
      <c r="C10" s="2">
        <v>31</v>
      </c>
      <c r="D10" s="3">
        <v>1.16330620646104</v>
      </c>
      <c r="E10" s="1">
        <v>1.5172276535550899</v>
      </c>
      <c r="F10" s="4">
        <v>6.5482148036694403E-32</v>
      </c>
      <c r="G10" s="4">
        <v>1.27326398960239E-29</v>
      </c>
      <c r="H10" t="b">
        <v>1</v>
      </c>
      <c r="I10" s="12">
        <f t="shared" si="0"/>
        <v>28.895081543446505</v>
      </c>
      <c r="K10" s="6"/>
    </row>
    <row r="11" spans="1:15" x14ac:dyDescent="0.25">
      <c r="A11" s="15" t="s">
        <v>10</v>
      </c>
      <c r="B11" t="s">
        <v>591</v>
      </c>
      <c r="C11" s="2">
        <v>17</v>
      </c>
      <c r="D11" s="3">
        <v>1.8012698908601801</v>
      </c>
      <c r="E11" s="1">
        <v>2.61359241006621</v>
      </c>
      <c r="F11" s="4">
        <v>2.6582066694359999E-30</v>
      </c>
      <c r="G11" s="4">
        <v>4.6518616715130003E-28</v>
      </c>
      <c r="H11" t="b">
        <v>1</v>
      </c>
      <c r="I11" s="12">
        <f t="shared" si="0"/>
        <v>27.332373208000295</v>
      </c>
      <c r="K11" s="6"/>
    </row>
    <row r="12" spans="1:15" x14ac:dyDescent="0.25">
      <c r="A12" s="15" t="s">
        <v>11</v>
      </c>
      <c r="B12" t="s">
        <v>1103</v>
      </c>
      <c r="C12" s="2">
        <v>38</v>
      </c>
      <c r="D12" s="3">
        <v>1.51375022993509</v>
      </c>
      <c r="E12" s="1">
        <v>1.8682034811617101</v>
      </c>
      <c r="F12" s="4">
        <v>3.5510523640731097E-30</v>
      </c>
      <c r="G12" s="4">
        <v>5.6494014882981399E-28</v>
      </c>
      <c r="H12" t="b">
        <v>1</v>
      </c>
      <c r="I12" s="12">
        <f t="shared" si="0"/>
        <v>27.247997559985485</v>
      </c>
      <c r="K12" s="6"/>
    </row>
    <row r="13" spans="1:15" x14ac:dyDescent="0.25">
      <c r="A13" s="15" t="s">
        <v>12</v>
      </c>
      <c r="B13" t="s">
        <v>592</v>
      </c>
      <c r="C13" s="2">
        <v>27</v>
      </c>
      <c r="D13" s="3">
        <v>2.8128332243868601</v>
      </c>
      <c r="E13" s="1">
        <v>3.5413007590408601</v>
      </c>
      <c r="F13" s="4">
        <v>2.8854494353688599E-29</v>
      </c>
      <c r="G13" s="4">
        <v>4.2079470932462503E-27</v>
      </c>
      <c r="H13" t="b">
        <v>1</v>
      </c>
      <c r="I13" s="12">
        <f t="shared" si="0"/>
        <v>26.375929729228758</v>
      </c>
      <c r="K13" s="6"/>
    </row>
    <row r="14" spans="1:15" x14ac:dyDescent="0.25">
      <c r="A14" s="15" t="s">
        <v>13</v>
      </c>
      <c r="B14" t="s">
        <v>593</v>
      </c>
      <c r="C14" s="2">
        <v>29</v>
      </c>
      <c r="D14" s="3">
        <v>1.6685551552636799</v>
      </c>
      <c r="E14" s="1">
        <v>2.9285871364973599</v>
      </c>
      <c r="F14" s="4">
        <v>5.9184981754776004E-29</v>
      </c>
      <c r="G14" s="4">
        <v>7.9672090823736893E-27</v>
      </c>
      <c r="H14" t="b">
        <v>1</v>
      </c>
      <c r="I14" s="12">
        <f t="shared" si="0"/>
        <v>26.098693785554442</v>
      </c>
      <c r="K14" s="6"/>
    </row>
    <row r="15" spans="1:15" x14ac:dyDescent="0.25">
      <c r="A15" s="15" t="s">
        <v>14</v>
      </c>
      <c r="B15" t="s">
        <v>594</v>
      </c>
      <c r="C15" s="2">
        <v>7</v>
      </c>
      <c r="D15" s="3">
        <v>4.3206992241222499</v>
      </c>
      <c r="E15" s="1">
        <v>5.1542672404131702</v>
      </c>
      <c r="F15" s="4">
        <v>1.1219102313852E-28</v>
      </c>
      <c r="G15" s="4">
        <v>1.4023877892315E-26</v>
      </c>
      <c r="H15" t="b">
        <v>1</v>
      </c>
      <c r="I15" s="12">
        <f t="shared" si="0"/>
        <v>25.853131878354983</v>
      </c>
      <c r="K15" s="6"/>
    </row>
    <row r="16" spans="1:15" x14ac:dyDescent="0.25">
      <c r="A16" s="15" t="s">
        <v>16</v>
      </c>
      <c r="B16" t="s">
        <v>596</v>
      </c>
      <c r="C16" s="2">
        <v>18</v>
      </c>
      <c r="D16" s="3">
        <v>1.25139519827143</v>
      </c>
      <c r="E16" s="1">
        <v>1.94113570140546</v>
      </c>
      <c r="F16" s="4">
        <v>4.7633992267235E-27</v>
      </c>
      <c r="G16" s="4">
        <v>5.20996790422883E-25</v>
      </c>
      <c r="H16" t="b">
        <v>1</v>
      </c>
      <c r="I16" s="12">
        <f t="shared" si="0"/>
        <v>24.283164952143711</v>
      </c>
      <c r="K16" s="6"/>
    </row>
    <row r="17" spans="1:11" x14ac:dyDescent="0.25">
      <c r="A17" s="15" t="s">
        <v>17</v>
      </c>
      <c r="B17" t="s">
        <v>597</v>
      </c>
      <c r="C17" s="2">
        <v>41</v>
      </c>
      <c r="D17" s="3">
        <v>1.81522667809997</v>
      </c>
      <c r="E17" s="1">
        <v>2.1119097649807501</v>
      </c>
      <c r="F17" s="4">
        <v>3.6038016031801201E-26</v>
      </c>
      <c r="G17" s="4">
        <v>3.5036960030917804E-24</v>
      </c>
      <c r="H17" t="b">
        <v>1</v>
      </c>
      <c r="I17" s="12">
        <f t="shared" si="0"/>
        <v>23.455473582271967</v>
      </c>
      <c r="K17" s="6"/>
    </row>
    <row r="18" spans="1:11" x14ac:dyDescent="0.25">
      <c r="A18" s="15" t="s">
        <v>18</v>
      </c>
      <c r="B18" t="s">
        <v>598</v>
      </c>
      <c r="C18" s="2">
        <v>8</v>
      </c>
      <c r="D18" s="3">
        <v>4.1088387300951803</v>
      </c>
      <c r="E18" s="1">
        <v>5.8841189106491099</v>
      </c>
      <c r="F18" s="4">
        <v>1.0617111069104999E-25</v>
      </c>
      <c r="G18" s="4">
        <v>9.7789180899651797E-24</v>
      </c>
      <c r="H18" t="b">
        <v>1</v>
      </c>
      <c r="I18" s="12">
        <f t="shared" si="0"/>
        <v>23.009709191587596</v>
      </c>
      <c r="K18" s="6"/>
    </row>
    <row r="19" spans="1:11" x14ac:dyDescent="0.25">
      <c r="A19" s="15" t="s">
        <v>19</v>
      </c>
      <c r="B19" t="s">
        <v>599</v>
      </c>
      <c r="C19" s="2">
        <v>25</v>
      </c>
      <c r="D19" s="3">
        <v>2.3489698828912999</v>
      </c>
      <c r="E19" s="1">
        <v>2.7750221638181398</v>
      </c>
      <c r="F19" s="4">
        <v>1.44979829098951E-25</v>
      </c>
      <c r="G19" s="4">
        <v>1.26857350461583E-23</v>
      </c>
      <c r="H19" t="b">
        <v>1</v>
      </c>
      <c r="I19" s="12">
        <f t="shared" si="0"/>
        <v>22.896684363503987</v>
      </c>
      <c r="K19" s="6"/>
    </row>
    <row r="20" spans="1:11" x14ac:dyDescent="0.25">
      <c r="A20" s="15" t="s">
        <v>20</v>
      </c>
      <c r="B20" t="s">
        <v>600</v>
      </c>
      <c r="C20" s="2">
        <v>11</v>
      </c>
      <c r="D20" s="3">
        <v>4.0713788511845603</v>
      </c>
      <c r="E20" s="1">
        <v>4.5527227847183704</v>
      </c>
      <c r="F20" s="4">
        <v>6.7978015350960904E-25</v>
      </c>
      <c r="G20" s="4">
        <v>5.6268745232544199E-23</v>
      </c>
      <c r="H20" t="b">
        <v>1</v>
      </c>
      <c r="I20" s="12">
        <f t="shared" si="0"/>
        <v>22.249732769307673</v>
      </c>
      <c r="K20" s="6"/>
    </row>
    <row r="21" spans="1:11" x14ac:dyDescent="0.25">
      <c r="A21" s="15" t="s">
        <v>21</v>
      </c>
      <c r="B21" t="s">
        <v>1104</v>
      </c>
      <c r="C21" s="2">
        <v>20</v>
      </c>
      <c r="D21" s="3">
        <v>1.49056839544885</v>
      </c>
      <c r="E21" s="1">
        <v>2.5628285759009501</v>
      </c>
      <c r="F21" s="4">
        <v>7.0737851149484103E-25</v>
      </c>
      <c r="G21" s="4">
        <v>5.6268745232544199E-23</v>
      </c>
      <c r="H21" t="b">
        <v>1</v>
      </c>
      <c r="I21" s="12">
        <f t="shared" si="0"/>
        <v>22.249732769307673</v>
      </c>
      <c r="K21" s="6"/>
    </row>
    <row r="22" spans="1:11" x14ac:dyDescent="0.25">
      <c r="A22" s="15" t="s">
        <v>22</v>
      </c>
      <c r="B22" t="s">
        <v>601</v>
      </c>
      <c r="C22" s="2">
        <v>12</v>
      </c>
      <c r="D22" s="3">
        <v>2.7977855322552601</v>
      </c>
      <c r="E22" s="1">
        <v>2.3662132152740498</v>
      </c>
      <c r="F22" s="4">
        <v>9.8338866288712708E-25</v>
      </c>
      <c r="G22" s="4">
        <v>7.4823050437063997E-23</v>
      </c>
      <c r="H22" t="b">
        <v>1</v>
      </c>
      <c r="I22" s="12">
        <f t="shared" si="0"/>
        <v>22.125964590163758</v>
      </c>
      <c r="K22" s="6"/>
    </row>
    <row r="23" spans="1:11" x14ac:dyDescent="0.25">
      <c r="A23" s="15" t="s">
        <v>23</v>
      </c>
      <c r="B23" t="s">
        <v>602</v>
      </c>
      <c r="C23" s="2">
        <v>4</v>
      </c>
      <c r="D23" s="3">
        <v>5.9794815921514699</v>
      </c>
      <c r="E23" s="1">
        <v>6.3696825941383404</v>
      </c>
      <c r="F23" s="4">
        <v>5.7689922900587E-23</v>
      </c>
      <c r="G23" s="4">
        <v>4.2065568781677998E-21</v>
      </c>
      <c r="H23" t="b">
        <v>1</v>
      </c>
      <c r="I23" s="12">
        <f t="shared" si="0"/>
        <v>20.376073234477502</v>
      </c>
      <c r="K23" s="6"/>
    </row>
    <row r="24" spans="1:11" x14ac:dyDescent="0.25">
      <c r="A24" s="15" t="s">
        <v>24</v>
      </c>
      <c r="B24" t="s">
        <v>1105</v>
      </c>
      <c r="C24" s="2">
        <v>15</v>
      </c>
      <c r="D24" s="3">
        <v>1.3820389117716201</v>
      </c>
      <c r="E24" s="1">
        <v>2.7584946424957302</v>
      </c>
      <c r="F24" s="4">
        <v>6.34530608871659E-23</v>
      </c>
      <c r="G24" s="4">
        <v>4.4417142621016103E-21</v>
      </c>
      <c r="H24" t="b">
        <v>1</v>
      </c>
      <c r="I24" s="12">
        <f t="shared" si="0"/>
        <v>20.352449383289567</v>
      </c>
      <c r="K24" s="6"/>
    </row>
    <row r="25" spans="1:11" x14ac:dyDescent="0.25">
      <c r="A25" s="15" t="s">
        <v>25</v>
      </c>
      <c r="B25" t="s">
        <v>603</v>
      </c>
      <c r="C25" s="2">
        <v>6</v>
      </c>
      <c r="D25" s="3">
        <v>2.6735171214279898</v>
      </c>
      <c r="E25" s="1">
        <v>4.1210227689257399</v>
      </c>
      <c r="F25" s="4">
        <v>1.40846763170051E-22</v>
      </c>
      <c r="G25" s="4">
        <v>9.4800705979841706E-21</v>
      </c>
      <c r="H25" t="b">
        <v>1</v>
      </c>
      <c r="I25" s="12">
        <f t="shared" si="0"/>
        <v>20.023188428463538</v>
      </c>
      <c r="K25" s="6"/>
    </row>
    <row r="26" spans="1:11" x14ac:dyDescent="0.25">
      <c r="A26" s="15" t="s">
        <v>26</v>
      </c>
      <c r="B26" t="s">
        <v>604</v>
      </c>
      <c r="C26" s="2">
        <v>17</v>
      </c>
      <c r="D26" s="3">
        <v>2.2294985363145998</v>
      </c>
      <c r="E26" s="1">
        <v>2.8483212456354798</v>
      </c>
      <c r="F26" s="4">
        <v>3.7062017803030301E-22</v>
      </c>
      <c r="G26" s="4">
        <v>2.40216782056678E-20</v>
      </c>
      <c r="H26" t="b">
        <v>1</v>
      </c>
      <c r="I26" s="12">
        <f t="shared" si="0"/>
        <v>19.619396655134551</v>
      </c>
      <c r="K26" s="6"/>
    </row>
    <row r="27" spans="1:11" x14ac:dyDescent="0.25">
      <c r="A27" s="15" t="s">
        <v>27</v>
      </c>
      <c r="B27" t="s">
        <v>605</v>
      </c>
      <c r="C27" s="2">
        <v>41</v>
      </c>
      <c r="D27" s="3">
        <v>2.1633607003150699</v>
      </c>
      <c r="E27" s="1">
        <v>2.5486662779843199</v>
      </c>
      <c r="F27" s="4">
        <v>5.6695142945986503E-22</v>
      </c>
      <c r="G27" s="4">
        <v>3.5434464341241599E-20</v>
      </c>
      <c r="H27" t="b">
        <v>1</v>
      </c>
      <c r="I27" s="12">
        <f t="shared" si="0"/>
        <v>19.450574128033022</v>
      </c>
      <c r="K27" s="6"/>
    </row>
    <row r="28" spans="1:11" x14ac:dyDescent="0.25">
      <c r="A28" s="15" t="s">
        <v>28</v>
      </c>
      <c r="B28" t="s">
        <v>606</v>
      </c>
      <c r="C28" s="2">
        <v>9</v>
      </c>
      <c r="D28" s="3">
        <v>3.08143616254186</v>
      </c>
      <c r="E28" s="1">
        <v>2.6287463699566</v>
      </c>
      <c r="F28" s="4">
        <v>5.6159633920454799E-21</v>
      </c>
      <c r="G28" s="4">
        <v>3.3889434262343402E-19</v>
      </c>
      <c r="H28" t="b">
        <v>1</v>
      </c>
      <c r="I28" s="12">
        <f t="shared" si="0"/>
        <v>18.469935681053247</v>
      </c>
      <c r="K28" s="6"/>
    </row>
    <row r="29" spans="1:11" x14ac:dyDescent="0.25">
      <c r="A29" s="15" t="s">
        <v>29</v>
      </c>
      <c r="B29" t="s">
        <v>607</v>
      </c>
      <c r="C29" s="2">
        <v>31</v>
      </c>
      <c r="D29" s="3">
        <v>0.82020281556467101</v>
      </c>
      <c r="E29" s="1">
        <v>1.1933532666101401</v>
      </c>
      <c r="F29" s="4">
        <v>5.9308996575594503E-21</v>
      </c>
      <c r="G29" s="4">
        <v>3.4596914669096798E-19</v>
      </c>
      <c r="H29" t="b">
        <v>1</v>
      </c>
      <c r="I29" s="12">
        <f t="shared" si="0"/>
        <v>18.46096262958676</v>
      </c>
      <c r="K29" s="6"/>
    </row>
    <row r="30" spans="1:11" x14ac:dyDescent="0.25">
      <c r="A30" s="15" t="s">
        <v>30</v>
      </c>
      <c r="B30" t="s">
        <v>608</v>
      </c>
      <c r="C30" s="2">
        <v>34</v>
      </c>
      <c r="D30" s="3">
        <v>2.05706295537794</v>
      </c>
      <c r="E30" s="1">
        <v>2.5162612520138099</v>
      </c>
      <c r="F30" s="4">
        <v>7.8512019637114903E-21</v>
      </c>
      <c r="G30" s="4">
        <v>4.43213014080487E-19</v>
      </c>
      <c r="H30" t="b">
        <v>1</v>
      </c>
      <c r="I30" s="12">
        <f t="shared" si="0"/>
        <v>18.353387495887112</v>
      </c>
      <c r="K30" s="6"/>
    </row>
    <row r="31" spans="1:11" x14ac:dyDescent="0.25">
      <c r="A31" s="15" t="s">
        <v>31</v>
      </c>
      <c r="B31" t="s">
        <v>609</v>
      </c>
      <c r="C31" s="2">
        <v>11</v>
      </c>
      <c r="D31" s="3">
        <v>1.6471945050436101</v>
      </c>
      <c r="E31" s="1">
        <v>2.1940179681956402</v>
      </c>
      <c r="F31" s="4">
        <v>8.81087440791552E-21</v>
      </c>
      <c r="G31" s="4">
        <v>4.8184469418287999E-19</v>
      </c>
      <c r="H31" t="b">
        <v>1</v>
      </c>
      <c r="I31" s="12">
        <f t="shared" si="0"/>
        <v>18.317092918873275</v>
      </c>
      <c r="K31" s="6"/>
    </row>
    <row r="32" spans="1:11" x14ac:dyDescent="0.25">
      <c r="A32" s="15" t="s">
        <v>32</v>
      </c>
      <c r="B32" t="s">
        <v>1106</v>
      </c>
      <c r="C32" s="2">
        <v>14</v>
      </c>
      <c r="D32" s="3">
        <v>1.2777282623478501</v>
      </c>
      <c r="E32" s="1">
        <v>2.56024216332146</v>
      </c>
      <c r="F32" s="4">
        <v>1.5967679932492901E-20</v>
      </c>
      <c r="G32" s="4">
        <v>8.4677090551098697E-19</v>
      </c>
      <c r="H32" t="b">
        <v>1</v>
      </c>
      <c r="I32" s="12">
        <f t="shared" si="0"/>
        <v>18.072234072467818</v>
      </c>
      <c r="K32" s="6"/>
    </row>
    <row r="33" spans="1:11" x14ac:dyDescent="0.25">
      <c r="A33" s="15" t="s">
        <v>33</v>
      </c>
      <c r="B33" t="s">
        <v>611</v>
      </c>
      <c r="C33" s="2">
        <v>22</v>
      </c>
      <c r="D33" s="3">
        <v>1.44688021311917</v>
      </c>
      <c r="E33" s="1">
        <v>1.4146922854767801</v>
      </c>
      <c r="F33" s="4">
        <v>2.1917555038797201E-20</v>
      </c>
      <c r="G33" s="4">
        <v>1.12810945052633E-18</v>
      </c>
      <c r="H33" t="b">
        <v>1</v>
      </c>
      <c r="I33" s="12">
        <f t="shared" si="0"/>
        <v>17.947648762539146</v>
      </c>
      <c r="K33" s="6"/>
    </row>
    <row r="34" spans="1:11" x14ac:dyDescent="0.25">
      <c r="A34" s="15" t="s">
        <v>34</v>
      </c>
      <c r="B34" t="s">
        <v>612</v>
      </c>
      <c r="C34" s="2">
        <v>19</v>
      </c>
      <c r="D34" s="3">
        <v>1.5623347208601199</v>
      </c>
      <c r="E34" s="1">
        <v>1.81737381448639</v>
      </c>
      <c r="F34" s="4">
        <v>6.1334320050486501E-20</v>
      </c>
      <c r="G34" s="4">
        <v>3.0667160025243201E-18</v>
      </c>
      <c r="H34" t="b">
        <v>1</v>
      </c>
      <c r="I34" s="12">
        <f t="shared" si="0"/>
        <v>17.513326440596373</v>
      </c>
      <c r="K34" s="6"/>
    </row>
    <row r="35" spans="1:11" x14ac:dyDescent="0.25">
      <c r="A35" s="15" t="s">
        <v>35</v>
      </c>
      <c r="B35" t="s">
        <v>1107</v>
      </c>
      <c r="C35" s="2">
        <v>6</v>
      </c>
      <c r="D35" s="3">
        <v>2.2138519295572201</v>
      </c>
      <c r="E35" s="1">
        <v>3.3515432128464102</v>
      </c>
      <c r="F35" s="4">
        <v>7.2599932006497803E-20</v>
      </c>
      <c r="G35" s="4">
        <v>3.5291633614269799E-18</v>
      </c>
      <c r="H35" t="b">
        <v>1</v>
      </c>
      <c r="I35" s="12">
        <f t="shared" si="0"/>
        <v>17.452328238119421</v>
      </c>
      <c r="K35" s="6"/>
    </row>
    <row r="36" spans="1:11" x14ac:dyDescent="0.25">
      <c r="A36" s="15" t="s">
        <v>36</v>
      </c>
      <c r="B36" t="s">
        <v>614</v>
      </c>
      <c r="C36" s="2">
        <v>13</v>
      </c>
      <c r="D36" s="3">
        <v>2.1500759748531402</v>
      </c>
      <c r="E36" s="1">
        <v>2.4012467000590401</v>
      </c>
      <c r="F36" s="4">
        <v>9.5751901660900794E-20</v>
      </c>
      <c r="G36" s="4">
        <v>4.5288061596372003E-18</v>
      </c>
      <c r="H36" t="b">
        <v>1</v>
      </c>
      <c r="I36" s="12">
        <f t="shared" si="0"/>
        <v>17.344016267438374</v>
      </c>
      <c r="K36" s="6"/>
    </row>
    <row r="37" spans="1:11" x14ac:dyDescent="0.25">
      <c r="A37" s="15" t="s">
        <v>38</v>
      </c>
      <c r="B37" t="s">
        <v>616</v>
      </c>
      <c r="C37" s="2">
        <v>16</v>
      </c>
      <c r="D37" s="3">
        <v>3.1919502736405501</v>
      </c>
      <c r="E37" s="1">
        <v>4.7477825505556499</v>
      </c>
      <c r="F37" s="4">
        <v>6.0840129706703302E-19</v>
      </c>
      <c r="G37" s="4">
        <v>2.7300058201725801E-17</v>
      </c>
      <c r="H37" t="b">
        <v>1</v>
      </c>
      <c r="I37" s="12">
        <f t="shared" si="0"/>
        <v>16.563836427074211</v>
      </c>
      <c r="K37" s="6"/>
    </row>
    <row r="38" spans="1:11" x14ac:dyDescent="0.25">
      <c r="A38" s="15" t="s">
        <v>37</v>
      </c>
      <c r="B38" t="s">
        <v>615</v>
      </c>
      <c r="C38" s="2">
        <v>22</v>
      </c>
      <c r="D38" s="3">
        <v>2.88305511068083</v>
      </c>
      <c r="E38" s="1">
        <v>3.5634585432465999</v>
      </c>
      <c r="F38" s="4">
        <v>6.00553116616209E-19</v>
      </c>
      <c r="G38" s="4">
        <v>2.7300058201725801E-17</v>
      </c>
      <c r="H38" t="b">
        <v>1</v>
      </c>
      <c r="I38" s="12">
        <f t="shared" si="0"/>
        <v>16.563836427074211</v>
      </c>
      <c r="K38" s="6"/>
    </row>
    <row r="39" spans="1:11" x14ac:dyDescent="0.25">
      <c r="A39" s="15" t="s">
        <v>40</v>
      </c>
      <c r="B39" t="s">
        <v>618</v>
      </c>
      <c r="C39" s="2">
        <v>5</v>
      </c>
      <c r="D39" s="3">
        <v>5.62330935919897</v>
      </c>
      <c r="E39" s="1">
        <v>6.5284538574086497</v>
      </c>
      <c r="F39" s="4">
        <v>1.4059877416552101E-18</v>
      </c>
      <c r="G39" s="4">
        <v>6.0011671899917399E-17</v>
      </c>
      <c r="H39" t="b">
        <v>1</v>
      </c>
      <c r="I39" s="12">
        <f t="shared" si="0"/>
        <v>16.22176427380391</v>
      </c>
      <c r="K39" s="6"/>
    </row>
    <row r="40" spans="1:11" x14ac:dyDescent="0.25">
      <c r="A40" s="15" t="s">
        <v>41</v>
      </c>
      <c r="B40" t="s">
        <v>619</v>
      </c>
      <c r="C40" s="2">
        <v>7</v>
      </c>
      <c r="D40" s="3">
        <v>1.7120647142142</v>
      </c>
      <c r="E40" s="1">
        <v>2.8528050591529501</v>
      </c>
      <c r="F40" s="4">
        <v>1.5122076702415899E-18</v>
      </c>
      <c r="G40" s="4">
        <v>6.3008652926732897E-17</v>
      </c>
      <c r="H40" t="b">
        <v>1</v>
      </c>
      <c r="I40" s="12">
        <f t="shared" si="0"/>
        <v>16.200599805145075</v>
      </c>
      <c r="K40" s="6"/>
    </row>
    <row r="41" spans="1:11" x14ac:dyDescent="0.25">
      <c r="A41" s="15" t="s">
        <v>42</v>
      </c>
      <c r="B41" t="s">
        <v>620</v>
      </c>
      <c r="C41" s="2">
        <v>5</v>
      </c>
      <c r="D41" s="3">
        <v>4.0529113692893297</v>
      </c>
      <c r="E41" s="1">
        <v>3.9260731281619501</v>
      </c>
      <c r="F41" s="4">
        <v>2.07882198078959E-18</v>
      </c>
      <c r="G41" s="4">
        <v>8.4603220148413501E-17</v>
      </c>
      <c r="H41" t="b">
        <v>1</v>
      </c>
      <c r="I41" s="12">
        <f t="shared" si="0"/>
        <v>16.072613106629156</v>
      </c>
      <c r="K41" s="6"/>
    </row>
    <row r="42" spans="1:11" x14ac:dyDescent="0.25">
      <c r="A42" s="15" t="s">
        <v>43</v>
      </c>
      <c r="B42" t="s">
        <v>621</v>
      </c>
      <c r="C42" s="2">
        <v>20</v>
      </c>
      <c r="D42" s="3">
        <v>1.44068247658715</v>
      </c>
      <c r="E42" s="1">
        <v>2.4650734473067502</v>
      </c>
      <c r="F42" s="4">
        <v>3.7403671123301202E-18</v>
      </c>
      <c r="G42" s="4">
        <v>1.48764601058584E-16</v>
      </c>
      <c r="H42" t="b">
        <v>1</v>
      </c>
      <c r="I42" s="12">
        <f t="shared" si="0"/>
        <v>15.827500398050006</v>
      </c>
      <c r="K42" s="6"/>
    </row>
    <row r="43" spans="1:11" x14ac:dyDescent="0.25">
      <c r="A43" s="15" t="s">
        <v>44</v>
      </c>
      <c r="B43" t="s">
        <v>622</v>
      </c>
      <c r="C43" s="2">
        <v>5</v>
      </c>
      <c r="D43" s="3">
        <v>2.2977535044362298</v>
      </c>
      <c r="E43" s="1">
        <v>3.7724551258057999</v>
      </c>
      <c r="F43" s="4">
        <v>6.1359302685972804E-18</v>
      </c>
      <c r="G43" s="4">
        <v>2.3343212978359202E-16</v>
      </c>
      <c r="H43" t="b">
        <v>1</v>
      </c>
      <c r="I43" s="12">
        <f t="shared" si="0"/>
        <v>15.63183936753928</v>
      </c>
      <c r="K43" s="6"/>
    </row>
    <row r="44" spans="1:11" x14ac:dyDescent="0.25">
      <c r="A44" s="15" t="s">
        <v>45</v>
      </c>
      <c r="B44" t="s">
        <v>623</v>
      </c>
      <c r="C44" s="2">
        <v>13</v>
      </c>
      <c r="D44" s="3">
        <v>2.2186696557677199</v>
      </c>
      <c r="E44" s="1">
        <v>2.68273497799114</v>
      </c>
      <c r="F44" s="4">
        <v>1.43340285101307E-17</v>
      </c>
      <c r="G44" s="4">
        <v>5.3371382750486604E-16</v>
      </c>
      <c r="H44" t="b">
        <v>1</v>
      </c>
      <c r="I44" s="12">
        <f t="shared" si="0"/>
        <v>15.272691545310954</v>
      </c>
      <c r="K44" s="6"/>
    </row>
    <row r="45" spans="1:11" x14ac:dyDescent="0.25">
      <c r="A45" s="15" t="s">
        <v>46</v>
      </c>
      <c r="B45" t="s">
        <v>624</v>
      </c>
      <c r="C45" s="2">
        <v>8</v>
      </c>
      <c r="D45" s="3">
        <v>2.43991990385656</v>
      </c>
      <c r="E45" s="1">
        <v>3.5936061011763298</v>
      </c>
      <c r="F45" s="4">
        <v>4.42475151829082E-17</v>
      </c>
      <c r="G45" s="4">
        <v>1.6131906577102E-15</v>
      </c>
      <c r="H45" t="b">
        <v>1</v>
      </c>
      <c r="I45" s="12">
        <f t="shared" si="0"/>
        <v>14.792314301737973</v>
      </c>
      <c r="K45" s="6"/>
    </row>
    <row r="46" spans="1:11" x14ac:dyDescent="0.25">
      <c r="A46" s="15" t="s">
        <v>47</v>
      </c>
      <c r="B46" t="s">
        <v>625</v>
      </c>
      <c r="C46" s="2">
        <v>9</v>
      </c>
      <c r="D46" s="3">
        <v>1.62482052161666</v>
      </c>
      <c r="E46" s="1">
        <v>3.41488717813567</v>
      </c>
      <c r="F46" s="4">
        <v>4.8366814155489701E-17</v>
      </c>
      <c r="G46" s="4">
        <v>1.7273862198389201E-15</v>
      </c>
      <c r="H46" t="b">
        <v>1</v>
      </c>
      <c r="I46" s="12">
        <f t="shared" si="0"/>
        <v>14.762610549292974</v>
      </c>
      <c r="K46" s="6"/>
    </row>
    <row r="47" spans="1:11" x14ac:dyDescent="0.25">
      <c r="A47" s="15" t="s">
        <v>48</v>
      </c>
      <c r="B47" t="s">
        <v>626</v>
      </c>
      <c r="C47" s="2">
        <v>8</v>
      </c>
      <c r="D47" s="3">
        <v>2.6022232196791402</v>
      </c>
      <c r="E47" s="1">
        <v>2.6438395234029599</v>
      </c>
      <c r="F47" s="4">
        <v>5.34492437636742E-17</v>
      </c>
      <c r="G47" s="4">
        <v>1.8707235317286E-15</v>
      </c>
      <c r="H47" t="b">
        <v>1</v>
      </c>
      <c r="I47" s="12">
        <f t="shared" si="0"/>
        <v>14.727990390755755</v>
      </c>
      <c r="K47" s="6"/>
    </row>
    <row r="48" spans="1:11" x14ac:dyDescent="0.25">
      <c r="A48" s="15" t="s">
        <v>49</v>
      </c>
      <c r="B48" t="s">
        <v>627</v>
      </c>
      <c r="C48" s="2">
        <v>22</v>
      </c>
      <c r="D48" s="3">
        <v>1.4154456382367799</v>
      </c>
      <c r="E48" s="1">
        <v>1.5897064390490501</v>
      </c>
      <c r="F48" s="4">
        <v>8.9438597921554299E-17</v>
      </c>
      <c r="G48" s="4">
        <v>3.0689714973082401E-15</v>
      </c>
      <c r="H48" t="b">
        <v>1</v>
      </c>
      <c r="I48" s="12">
        <f t="shared" si="0"/>
        <v>14.513007145005529</v>
      </c>
      <c r="K48" s="6"/>
    </row>
    <row r="49" spans="1:11" x14ac:dyDescent="0.25">
      <c r="A49" s="15" t="s">
        <v>50</v>
      </c>
      <c r="B49" t="s">
        <v>628</v>
      </c>
      <c r="C49" s="2">
        <v>27</v>
      </c>
      <c r="D49" s="3">
        <v>1.50956922731153</v>
      </c>
      <c r="E49" s="1">
        <v>2.1478771917077699</v>
      </c>
      <c r="F49" s="4">
        <v>2.1903884149040799E-16</v>
      </c>
      <c r="G49" s="4">
        <v>7.3714994732348796E-15</v>
      </c>
      <c r="H49" t="b">
        <v>1</v>
      </c>
      <c r="I49" s="12">
        <f t="shared" si="0"/>
        <v>14.132444161162121</v>
      </c>
      <c r="K49" s="6"/>
    </row>
    <row r="50" spans="1:11" x14ac:dyDescent="0.25">
      <c r="A50" s="15" t="s">
        <v>51</v>
      </c>
      <c r="B50" t="s">
        <v>1108</v>
      </c>
      <c r="C50" s="2">
        <v>11</v>
      </c>
      <c r="D50" s="3">
        <v>3.0355376753700698</v>
      </c>
      <c r="E50" s="1">
        <v>3.3945116217051101</v>
      </c>
      <c r="F50" s="4">
        <v>3.7493818960238799E-16</v>
      </c>
      <c r="G50" s="4">
        <v>1.2380034562343001E-14</v>
      </c>
      <c r="H50" t="b">
        <v>1</v>
      </c>
      <c r="I50" s="12">
        <f t="shared" si="0"/>
        <v>13.907278142859205</v>
      </c>
      <c r="K50" s="6"/>
    </row>
    <row r="51" spans="1:11" x14ac:dyDescent="0.25">
      <c r="A51" s="15" t="s">
        <v>52</v>
      </c>
      <c r="B51" t="s">
        <v>630</v>
      </c>
      <c r="C51" s="2">
        <v>15</v>
      </c>
      <c r="D51" s="3">
        <v>2.6450956825612999</v>
      </c>
      <c r="E51" s="1">
        <v>3.7941333694003498</v>
      </c>
      <c r="F51" s="4">
        <v>5.1862600856116399E-16</v>
      </c>
      <c r="G51" s="4">
        <v>1.6807324351519201E-14</v>
      </c>
      <c r="H51" t="b">
        <v>1</v>
      </c>
      <c r="I51" s="12">
        <f t="shared" si="0"/>
        <v>13.774501418735417</v>
      </c>
      <c r="K51" s="6"/>
    </row>
    <row r="52" spans="1:11" x14ac:dyDescent="0.25">
      <c r="A52" s="15" t="s">
        <v>53</v>
      </c>
      <c r="B52" t="s">
        <v>631</v>
      </c>
      <c r="C52" s="2">
        <v>21</v>
      </c>
      <c r="D52" s="3">
        <v>1.30300820741448</v>
      </c>
      <c r="E52" s="1">
        <v>1.7732533934725601</v>
      </c>
      <c r="F52" s="4">
        <v>5.5920914981364603E-16</v>
      </c>
      <c r="G52" s="4">
        <v>1.7793018403161501E-14</v>
      </c>
      <c r="H52" t="b">
        <v>1</v>
      </c>
      <c r="I52" s="12">
        <f t="shared" si="0"/>
        <v>13.749750372059831</v>
      </c>
      <c r="K52" s="6"/>
    </row>
    <row r="53" spans="1:11" x14ac:dyDescent="0.25">
      <c r="A53" s="15" t="s">
        <v>54</v>
      </c>
      <c r="B53" t="s">
        <v>632</v>
      </c>
      <c r="C53" s="2">
        <v>22</v>
      </c>
      <c r="D53" s="3">
        <v>1.4024076076579799</v>
      </c>
      <c r="E53" s="1">
        <v>2.06308953181522</v>
      </c>
      <c r="F53" s="4">
        <v>6.7948955416094398E-16</v>
      </c>
      <c r="G53" s="4">
        <v>2.1234048567529499E-14</v>
      </c>
      <c r="H53" t="b">
        <v>1</v>
      </c>
      <c r="I53" s="12">
        <f t="shared" si="0"/>
        <v>13.672967193638636</v>
      </c>
      <c r="K53" s="6"/>
    </row>
    <row r="54" spans="1:11" x14ac:dyDescent="0.25">
      <c r="A54" s="15" t="s">
        <v>55</v>
      </c>
      <c r="B54" t="s">
        <v>633</v>
      </c>
      <c r="C54" s="2">
        <v>7</v>
      </c>
      <c r="D54" s="3">
        <v>2.3489934102202499</v>
      </c>
      <c r="E54" s="1">
        <v>2.4410572506051298</v>
      </c>
      <c r="F54" s="4">
        <v>7.9275666975527799E-16</v>
      </c>
      <c r="G54" s="4">
        <v>2.4339020562661998E-14</v>
      </c>
      <c r="H54" t="b">
        <v>1</v>
      </c>
      <c r="I54" s="12">
        <f t="shared" si="0"/>
        <v>13.613696902391483</v>
      </c>
      <c r="K54" s="6"/>
    </row>
    <row r="55" spans="1:11" x14ac:dyDescent="0.25">
      <c r="A55" s="15" t="s">
        <v>56</v>
      </c>
      <c r="B55" t="s">
        <v>634</v>
      </c>
      <c r="C55" s="2">
        <v>5</v>
      </c>
      <c r="D55" s="3">
        <v>3.19590288682287</v>
      </c>
      <c r="E55" s="1">
        <v>3.5352291822809399</v>
      </c>
      <c r="F55" s="4">
        <v>1.4176941904591099E-15</v>
      </c>
      <c r="G55" s="4">
        <v>4.2775255746611097E-14</v>
      </c>
      <c r="H55" t="b">
        <v>1</v>
      </c>
      <c r="I55" s="12">
        <f t="shared" si="0"/>
        <v>13.368807385199839</v>
      </c>
      <c r="K55" s="6"/>
    </row>
    <row r="56" spans="1:11" x14ac:dyDescent="0.25">
      <c r="A56" s="15" t="s">
        <v>57</v>
      </c>
      <c r="B56" t="s">
        <v>613</v>
      </c>
      <c r="C56" s="2">
        <v>66</v>
      </c>
      <c r="D56" s="3">
        <v>1.9139991651031101</v>
      </c>
      <c r="E56" s="1">
        <v>2.3920483801013002</v>
      </c>
      <c r="F56" s="4">
        <v>1.87394315096765E-15</v>
      </c>
      <c r="G56" s="4">
        <v>5.5583059562599801E-14</v>
      </c>
      <c r="H56" t="b">
        <v>1</v>
      </c>
      <c r="I56" s="12">
        <f t="shared" si="0"/>
        <v>13.255057551214945</v>
      </c>
      <c r="K56" s="6"/>
    </row>
    <row r="57" spans="1:11" x14ac:dyDescent="0.25">
      <c r="A57" s="15" t="s">
        <v>58</v>
      </c>
      <c r="B57" t="s">
        <v>1109</v>
      </c>
      <c r="C57" s="2">
        <v>12</v>
      </c>
      <c r="D57" s="3">
        <v>2.71654934240303</v>
      </c>
      <c r="E57" s="1">
        <v>1.89950262442908</v>
      </c>
      <c r="F57" s="4">
        <v>2.07091642003722E-15</v>
      </c>
      <c r="G57" s="4">
        <v>6.0401728917752199E-14</v>
      </c>
      <c r="H57" t="b">
        <v>1</v>
      </c>
      <c r="I57" s="12">
        <f t="shared" si="0"/>
        <v>13.218950630109113</v>
      </c>
      <c r="K57" s="6"/>
    </row>
    <row r="58" spans="1:11" x14ac:dyDescent="0.25">
      <c r="A58" s="15" t="s">
        <v>59</v>
      </c>
      <c r="B58" t="s">
        <v>635</v>
      </c>
      <c r="C58" s="2">
        <v>10</v>
      </c>
      <c r="D58" s="3">
        <v>1.7997818416531399</v>
      </c>
      <c r="E58" s="1">
        <v>2.63280374832605</v>
      </c>
      <c r="F58" s="4">
        <v>2.5904918212621602E-15</v>
      </c>
      <c r="G58" s="4">
        <v>7.4317388314897896E-14</v>
      </c>
      <c r="H58" t="b">
        <v>1</v>
      </c>
      <c r="I58" s="12">
        <f t="shared" si="0"/>
        <v>13.12890956085992</v>
      </c>
      <c r="K58" s="6"/>
    </row>
    <row r="59" spans="1:11" x14ac:dyDescent="0.25">
      <c r="A59" s="15" t="s">
        <v>60</v>
      </c>
      <c r="B59" t="s">
        <v>636</v>
      </c>
      <c r="C59" s="2">
        <v>17</v>
      </c>
      <c r="D59" s="3">
        <v>0.99212319410310601</v>
      </c>
      <c r="E59" s="1">
        <v>1.3753250521496501</v>
      </c>
      <c r="F59" s="4">
        <v>2.6661316243110802E-15</v>
      </c>
      <c r="G59" s="4">
        <v>7.5253715202328801E-14</v>
      </c>
      <c r="H59" t="b">
        <v>1</v>
      </c>
      <c r="I59" s="12">
        <f t="shared" si="0"/>
        <v>13.123472054510975</v>
      </c>
      <c r="K59" s="6"/>
    </row>
    <row r="60" spans="1:11" x14ac:dyDescent="0.25">
      <c r="A60" s="15" t="s">
        <v>61</v>
      </c>
      <c r="B60" t="s">
        <v>637</v>
      </c>
      <c r="C60" s="2">
        <v>8</v>
      </c>
      <c r="D60" s="3">
        <v>1.9689891016210099</v>
      </c>
      <c r="E60" s="1">
        <v>2.4124111298145201</v>
      </c>
      <c r="F60" s="4">
        <v>2.9617490084113499E-15</v>
      </c>
      <c r="G60" s="4">
        <v>8.2270805789204204E-14</v>
      </c>
      <c r="H60" t="b">
        <v>1</v>
      </c>
      <c r="I60" s="12">
        <f t="shared" si="0"/>
        <v>13.08475424904009</v>
      </c>
      <c r="K60" s="6"/>
    </row>
    <row r="61" spans="1:11" x14ac:dyDescent="0.25">
      <c r="A61" s="15" t="s">
        <v>62</v>
      </c>
      <c r="B61" t="s">
        <v>638</v>
      </c>
      <c r="C61" s="2">
        <v>11</v>
      </c>
      <c r="D61" s="3">
        <v>3.5407633439956601</v>
      </c>
      <c r="E61" s="1">
        <v>2.9732291987019699</v>
      </c>
      <c r="F61" s="4">
        <v>4.7070184837196898E-15</v>
      </c>
      <c r="G61" s="4">
        <v>1.2870753666421001E-13</v>
      </c>
      <c r="H61" t="b">
        <v>1</v>
      </c>
      <c r="I61" s="12">
        <f t="shared" si="0"/>
        <v>12.890396021581667</v>
      </c>
      <c r="K61" s="6"/>
    </row>
    <row r="62" spans="1:11" x14ac:dyDescent="0.25">
      <c r="A62" s="15" t="s">
        <v>63</v>
      </c>
      <c r="B62" t="s">
        <v>639</v>
      </c>
      <c r="C62" s="2">
        <v>10</v>
      </c>
      <c r="D62" s="3">
        <v>2.93534344134856</v>
      </c>
      <c r="E62" s="1">
        <v>3.3431192009343502</v>
      </c>
      <c r="F62" s="4">
        <v>7.5226540152814799E-15</v>
      </c>
      <c r="G62" s="4">
        <v>2.0253299271911701E-13</v>
      </c>
      <c r="H62" t="b">
        <v>1</v>
      </c>
      <c r="I62" s="12">
        <f t="shared" si="0"/>
        <v>12.693504219912384</v>
      </c>
      <c r="K62" s="6"/>
    </row>
    <row r="63" spans="1:11" x14ac:dyDescent="0.25">
      <c r="A63" s="15" t="s">
        <v>64</v>
      </c>
      <c r="B63" t="s">
        <v>640</v>
      </c>
      <c r="C63" s="2">
        <v>4</v>
      </c>
      <c r="D63" s="3">
        <v>3.6248592740305599</v>
      </c>
      <c r="E63" s="1">
        <v>4.0557256046644499</v>
      </c>
      <c r="F63" s="4">
        <v>8.8673740212938001E-15</v>
      </c>
      <c r="G63" s="4">
        <v>2.3511976571612298E-13</v>
      </c>
      <c r="H63" t="b">
        <v>1</v>
      </c>
      <c r="I63" s="12">
        <f t="shared" si="0"/>
        <v>12.628710859685723</v>
      </c>
      <c r="K63" s="6"/>
    </row>
    <row r="64" spans="1:11" x14ac:dyDescent="0.25">
      <c r="A64" s="15" t="s">
        <v>65</v>
      </c>
      <c r="B64" t="s">
        <v>641</v>
      </c>
      <c r="C64" s="2">
        <v>36</v>
      </c>
      <c r="D64" s="3">
        <v>1.5626460240951701</v>
      </c>
      <c r="E64" s="1">
        <v>1.8189583239606899</v>
      </c>
      <c r="F64" s="4">
        <v>1.4744873251016801E-14</v>
      </c>
      <c r="G64" s="4">
        <v>3.8512728640715501E-13</v>
      </c>
      <c r="H64" t="b">
        <v>1</v>
      </c>
      <c r="I64" s="12">
        <f t="shared" si="0"/>
        <v>12.414395710366497</v>
      </c>
      <c r="K64" s="6"/>
    </row>
    <row r="65" spans="1:11" x14ac:dyDescent="0.25">
      <c r="A65" s="15" t="s">
        <v>66</v>
      </c>
      <c r="B65" t="s">
        <v>642</v>
      </c>
      <c r="C65" s="2">
        <v>14</v>
      </c>
      <c r="D65" s="3">
        <v>1.19609958572959</v>
      </c>
      <c r="E65" s="1">
        <v>1.46161275744687</v>
      </c>
      <c r="F65" s="4">
        <v>1.5222066569177501E-14</v>
      </c>
      <c r="G65" s="4">
        <v>3.9174436023618498E-13</v>
      </c>
      <c r="H65" t="b">
        <v>1</v>
      </c>
      <c r="I65" s="12">
        <f t="shared" si="0"/>
        <v>12.406997247152761</v>
      </c>
      <c r="K65" s="6"/>
    </row>
    <row r="66" spans="1:11" x14ac:dyDescent="0.25">
      <c r="A66" s="15" t="s">
        <v>67</v>
      </c>
      <c r="B66" t="s">
        <v>643</v>
      </c>
      <c r="C66" s="2">
        <v>8</v>
      </c>
      <c r="D66" s="3">
        <v>1.38888705178149</v>
      </c>
      <c r="E66" s="1">
        <v>2.2537662531952001</v>
      </c>
      <c r="F66" s="4">
        <v>2.17069404379346E-14</v>
      </c>
      <c r="G66" s="4">
        <v>5.5053834444037103E-13</v>
      </c>
      <c r="H66" t="b">
        <v>1</v>
      </c>
      <c r="I66" s="12">
        <f t="shared" si="0"/>
        <v>12.259212427466204</v>
      </c>
      <c r="K66" s="6"/>
    </row>
    <row r="67" spans="1:11" x14ac:dyDescent="0.25">
      <c r="A67" s="15" t="s">
        <v>68</v>
      </c>
      <c r="B67" t="s">
        <v>644</v>
      </c>
      <c r="C67" s="2">
        <v>7</v>
      </c>
      <c r="D67" s="3">
        <v>2.4801891413256998</v>
      </c>
      <c r="E67" s="1">
        <v>2.6094066516316801</v>
      </c>
      <c r="F67" s="4">
        <v>2.3218786843744298E-14</v>
      </c>
      <c r="G67" s="4">
        <v>5.8046967109360802E-13</v>
      </c>
      <c r="H67" t="b">
        <v>1</v>
      </c>
      <c r="I67" s="12">
        <f t="shared" si="0"/>
        <v>12.236220466745021</v>
      </c>
      <c r="K67" s="6"/>
    </row>
    <row r="68" spans="1:11" x14ac:dyDescent="0.25">
      <c r="A68" s="15" t="s">
        <v>69</v>
      </c>
      <c r="B68" t="s">
        <v>645</v>
      </c>
      <c r="C68" s="2">
        <v>17</v>
      </c>
      <c r="D68" s="3">
        <v>1.5269335326897</v>
      </c>
      <c r="E68" s="1">
        <v>2.8110599882677501</v>
      </c>
      <c r="F68" s="4">
        <v>2.6118572801335499E-14</v>
      </c>
      <c r="G68" s="4">
        <v>6.4376763946953697E-13</v>
      </c>
      <c r="H68" t="b">
        <v>1</v>
      </c>
      <c r="I68" s="12">
        <f t="shared" ref="I68:I131" si="1">((SIGN(D68))*(-LOG10(G68)))</f>
        <v>12.191270857959561</v>
      </c>
      <c r="K68" s="6"/>
    </row>
    <row r="69" spans="1:11" x14ac:dyDescent="0.25">
      <c r="A69" s="15" t="s">
        <v>71</v>
      </c>
      <c r="B69" t="s">
        <v>647</v>
      </c>
      <c r="C69" s="2">
        <v>6</v>
      </c>
      <c r="D69" s="3">
        <v>4.1007720033703903</v>
      </c>
      <c r="E69" s="1">
        <v>2.8007615101023902</v>
      </c>
      <c r="F69" s="4">
        <v>3.4532054657509097E-14</v>
      </c>
      <c r="G69" s="4">
        <v>8.2782322809097104E-13</v>
      </c>
      <c r="H69" t="b">
        <v>1</v>
      </c>
      <c r="I69" s="12">
        <f t="shared" si="1"/>
        <v>12.082062391791016</v>
      </c>
      <c r="K69" s="6"/>
    </row>
    <row r="70" spans="1:11" x14ac:dyDescent="0.25">
      <c r="A70" s="15" t="s">
        <v>70</v>
      </c>
      <c r="B70" t="s">
        <v>646</v>
      </c>
      <c r="C70" s="2">
        <v>11</v>
      </c>
      <c r="D70" s="3">
        <v>2.66610504935118</v>
      </c>
      <c r="E70" s="1">
        <v>1.8928887424673899</v>
      </c>
      <c r="F70" s="4">
        <v>3.4125930945333999E-14</v>
      </c>
      <c r="G70" s="4">
        <v>8.2782322809097104E-13</v>
      </c>
      <c r="H70" t="b">
        <v>1</v>
      </c>
      <c r="I70" s="12">
        <f t="shared" si="1"/>
        <v>12.082062391791016</v>
      </c>
      <c r="K70" s="6"/>
    </row>
    <row r="71" spans="1:11" x14ac:dyDescent="0.25">
      <c r="A71" s="15" t="s">
        <v>72</v>
      </c>
      <c r="B71" t="s">
        <v>648</v>
      </c>
      <c r="C71" s="2">
        <v>14</v>
      </c>
      <c r="D71" s="3">
        <v>2.2149284844304802</v>
      </c>
      <c r="E71" s="1">
        <v>3.7978304415669299</v>
      </c>
      <c r="F71" s="4">
        <v>3.8992801103318501E-14</v>
      </c>
      <c r="G71" s="4">
        <v>9.2212705311901793E-13</v>
      </c>
      <c r="H71" t="b">
        <v>1</v>
      </c>
      <c r="I71" s="12">
        <f t="shared" si="1"/>
        <v>12.035209236574348</v>
      </c>
      <c r="K71" s="6"/>
    </row>
    <row r="72" spans="1:11" x14ac:dyDescent="0.25">
      <c r="A72" s="15" t="s">
        <v>73</v>
      </c>
      <c r="B72" t="s">
        <v>649</v>
      </c>
      <c r="C72" s="2">
        <v>10</v>
      </c>
      <c r="D72" s="3">
        <v>1.9957134112280399</v>
      </c>
      <c r="E72" s="1">
        <v>2.58598950221876</v>
      </c>
      <c r="F72" s="4">
        <v>4.0698955261840597E-14</v>
      </c>
      <c r="G72" s="4">
        <v>9.4964228944294799E-13</v>
      </c>
      <c r="H72" t="b">
        <v>1</v>
      </c>
      <c r="I72" s="12">
        <f t="shared" si="1"/>
        <v>12.02243995363353</v>
      </c>
      <c r="K72" s="6"/>
    </row>
    <row r="73" spans="1:11" x14ac:dyDescent="0.25">
      <c r="A73" s="15" t="s">
        <v>74</v>
      </c>
      <c r="B73" t="s">
        <v>650</v>
      </c>
      <c r="C73" s="2">
        <v>21</v>
      </c>
      <c r="D73" s="3">
        <v>1.6956604417015799</v>
      </c>
      <c r="E73" s="1">
        <v>1.98139812635172</v>
      </c>
      <c r="F73" s="4">
        <v>4.1575561218773901E-14</v>
      </c>
      <c r="G73" s="4">
        <v>9.5393886553712006E-13</v>
      </c>
      <c r="H73" t="b">
        <v>1</v>
      </c>
      <c r="I73" s="12">
        <f t="shared" si="1"/>
        <v>12.020479456753581</v>
      </c>
      <c r="K73" s="6"/>
    </row>
    <row r="74" spans="1:11" x14ac:dyDescent="0.25">
      <c r="A74" s="15" t="s">
        <v>75</v>
      </c>
      <c r="B74" t="s">
        <v>651</v>
      </c>
      <c r="C74" s="2">
        <v>14</v>
      </c>
      <c r="D74" s="3">
        <v>1.9826116436616901</v>
      </c>
      <c r="E74" s="1">
        <v>1.9497404181284801</v>
      </c>
      <c r="F74" s="4">
        <v>4.1973310083633298E-14</v>
      </c>
      <c r="G74" s="4">
        <v>9.5393886553712006E-13</v>
      </c>
      <c r="H74" t="b">
        <v>1</v>
      </c>
      <c r="I74" s="12">
        <f t="shared" si="1"/>
        <v>12.020479456753581</v>
      </c>
      <c r="K74" s="6"/>
    </row>
    <row r="75" spans="1:11" x14ac:dyDescent="0.25">
      <c r="A75" s="15" t="s">
        <v>76</v>
      </c>
      <c r="B75" t="s">
        <v>652</v>
      </c>
      <c r="C75" s="2">
        <v>6</v>
      </c>
      <c r="D75" s="3">
        <v>2.2275167059410599</v>
      </c>
      <c r="E75" s="1">
        <v>2.42640292950585</v>
      </c>
      <c r="F75" s="4">
        <v>4.8549162812572901E-14</v>
      </c>
      <c r="G75" s="4">
        <v>1.08924403746157E-12</v>
      </c>
      <c r="H75" t="b">
        <v>1</v>
      </c>
      <c r="I75" s="12">
        <f t="shared" si="1"/>
        <v>11.962874808720303</v>
      </c>
      <c r="K75" s="6"/>
    </row>
    <row r="76" spans="1:11" x14ac:dyDescent="0.25">
      <c r="A76" s="15" t="s">
        <v>77</v>
      </c>
      <c r="B76" t="s">
        <v>653</v>
      </c>
      <c r="C76" s="2">
        <v>4</v>
      </c>
      <c r="D76" s="3">
        <v>3.9831914181351902</v>
      </c>
      <c r="E76" s="1">
        <v>5.7495327978612396</v>
      </c>
      <c r="F76" s="4">
        <v>5.0340995248083597E-14</v>
      </c>
      <c r="G76" s="4">
        <v>1.1103445609795799E-12</v>
      </c>
      <c r="H76" t="b">
        <v>1</v>
      </c>
      <c r="I76" s="12">
        <f t="shared" si="1"/>
        <v>11.954542230482263</v>
      </c>
      <c r="K76" s="6"/>
    </row>
    <row r="77" spans="1:11" x14ac:dyDescent="0.25">
      <c r="A77" s="15" t="s">
        <v>78</v>
      </c>
      <c r="B77" t="s">
        <v>654</v>
      </c>
      <c r="C77" s="2">
        <v>5</v>
      </c>
      <c r="D77" s="3">
        <v>1.94725079510471</v>
      </c>
      <c r="E77" s="1">
        <v>3.0330631869588101</v>
      </c>
      <c r="F77" s="4">
        <v>5.0758608501923701E-14</v>
      </c>
      <c r="G77" s="4">
        <v>1.1103445609795799E-12</v>
      </c>
      <c r="H77" t="b">
        <v>1</v>
      </c>
      <c r="I77" s="12">
        <f t="shared" si="1"/>
        <v>11.954542230482263</v>
      </c>
      <c r="K77" s="6"/>
    </row>
    <row r="78" spans="1:11" x14ac:dyDescent="0.25">
      <c r="A78" s="15" t="s">
        <v>81</v>
      </c>
      <c r="B78" t="s">
        <v>657</v>
      </c>
      <c r="C78" s="2">
        <v>17</v>
      </c>
      <c r="D78" s="3">
        <v>1.9936728040757601</v>
      </c>
      <c r="E78" s="1">
        <v>1.9873250260945601</v>
      </c>
      <c r="F78" s="4">
        <v>1.0097731680299299E-13</v>
      </c>
      <c r="G78" s="4">
        <v>2.1290398121113001E-12</v>
      </c>
      <c r="H78" t="b">
        <v>1</v>
      </c>
      <c r="I78" s="12">
        <f t="shared" si="1"/>
        <v>11.671816217369292</v>
      </c>
      <c r="K78" s="6"/>
    </row>
    <row r="79" spans="1:11" x14ac:dyDescent="0.25">
      <c r="A79" s="15" t="s">
        <v>82</v>
      </c>
      <c r="B79" t="s">
        <v>658</v>
      </c>
      <c r="C79" s="2">
        <v>14</v>
      </c>
      <c r="D79" s="3">
        <v>1.1750296124261901</v>
      </c>
      <c r="E79" s="1">
        <v>1.4028078107064801</v>
      </c>
      <c r="F79" s="4">
        <v>1.4372585612856799E-13</v>
      </c>
      <c r="G79" s="4">
        <v>2.9942886693451702E-12</v>
      </c>
      <c r="H79" t="b">
        <v>1</v>
      </c>
      <c r="I79" s="12">
        <f t="shared" si="1"/>
        <v>11.523706333097717</v>
      </c>
      <c r="K79" s="6"/>
    </row>
    <row r="80" spans="1:11" x14ac:dyDescent="0.25">
      <c r="A80" s="15" t="s">
        <v>83</v>
      </c>
      <c r="B80" t="s">
        <v>659</v>
      </c>
      <c r="C80" s="2">
        <v>14</v>
      </c>
      <c r="D80" s="3">
        <v>1.26887225048514</v>
      </c>
      <c r="E80" s="1">
        <v>1.8166784351</v>
      </c>
      <c r="F80" s="4">
        <v>2.3948928098531999E-13</v>
      </c>
      <c r="G80" s="4">
        <v>4.9306616673448296E-12</v>
      </c>
      <c r="H80" t="b">
        <v>1</v>
      </c>
      <c r="I80" s="12">
        <f t="shared" si="1"/>
        <v>11.307094796910418</v>
      </c>
      <c r="K80" s="6"/>
    </row>
    <row r="81" spans="1:11" x14ac:dyDescent="0.25">
      <c r="A81" s="15" t="s">
        <v>84</v>
      </c>
      <c r="B81" t="s">
        <v>1110</v>
      </c>
      <c r="C81" s="2">
        <v>12</v>
      </c>
      <c r="D81" s="3">
        <v>3.0010169217655398</v>
      </c>
      <c r="E81" s="1">
        <v>2.5916614601583099</v>
      </c>
      <c r="F81" s="4">
        <v>2.7087413503230602E-13</v>
      </c>
      <c r="G81" s="4">
        <v>5.5119736779829701E-12</v>
      </c>
      <c r="H81" t="b">
        <v>1</v>
      </c>
      <c r="I81" s="12">
        <f t="shared" si="1"/>
        <v>11.258692865036215</v>
      </c>
      <c r="K81" s="6"/>
    </row>
    <row r="82" spans="1:11" x14ac:dyDescent="0.25">
      <c r="A82" s="15" t="s">
        <v>85</v>
      </c>
      <c r="B82" t="s">
        <v>1111</v>
      </c>
      <c r="C82" s="2">
        <v>3</v>
      </c>
      <c r="D82" s="3">
        <v>2.8114524020500502</v>
      </c>
      <c r="E82" s="1">
        <v>4.7815403239043501</v>
      </c>
      <c r="F82" s="4">
        <v>2.8977048215068898E-13</v>
      </c>
      <c r="G82" s="4">
        <v>5.8287165949851302E-12</v>
      </c>
      <c r="H82" t="b">
        <v>1</v>
      </c>
      <c r="I82" s="12">
        <f t="shared" si="1"/>
        <v>11.234427060519685</v>
      </c>
      <c r="K82" s="6"/>
    </row>
    <row r="83" spans="1:11" x14ac:dyDescent="0.25">
      <c r="A83" s="15" t="s">
        <v>87</v>
      </c>
      <c r="B83" t="s">
        <v>661</v>
      </c>
      <c r="C83" s="2">
        <v>7</v>
      </c>
      <c r="D83" s="3">
        <v>3.1223060251726298</v>
      </c>
      <c r="E83" s="1">
        <v>3.2991398060173802</v>
      </c>
      <c r="F83" s="4">
        <v>3.4051930232681902E-13</v>
      </c>
      <c r="G83" s="4">
        <v>6.6956042592352E-12</v>
      </c>
      <c r="H83" t="b">
        <v>1</v>
      </c>
      <c r="I83" s="12">
        <f t="shared" si="1"/>
        <v>11.174210223041889</v>
      </c>
      <c r="K83" s="6"/>
    </row>
    <row r="84" spans="1:11" x14ac:dyDescent="0.25">
      <c r="A84" s="15" t="s">
        <v>88</v>
      </c>
      <c r="B84" t="s">
        <v>662</v>
      </c>
      <c r="C84" s="2">
        <v>15</v>
      </c>
      <c r="D84" s="3">
        <v>1.6108446475592799</v>
      </c>
      <c r="E84" s="1">
        <v>2.3184570561202902</v>
      </c>
      <c r="F84" s="4">
        <v>5.4151381036956297E-13</v>
      </c>
      <c r="G84" s="4">
        <v>1.0529435201630401E-11</v>
      </c>
      <c r="H84" t="b">
        <v>1</v>
      </c>
      <c r="I84" s="12">
        <f t="shared" si="1"/>
        <v>10.977594923723709</v>
      </c>
      <c r="K84" s="6"/>
    </row>
    <row r="85" spans="1:11" x14ac:dyDescent="0.25">
      <c r="A85" s="15" t="s">
        <v>90</v>
      </c>
      <c r="B85" t="s">
        <v>664</v>
      </c>
      <c r="C85" s="2">
        <v>46</v>
      </c>
      <c r="D85" s="3">
        <v>0.85058916916581595</v>
      </c>
      <c r="E85" s="1">
        <v>1.0339850786837901</v>
      </c>
      <c r="F85" s="4">
        <v>7.3804569300465504E-13</v>
      </c>
      <c r="G85" s="4">
        <v>1.38879565887973E-11</v>
      </c>
      <c r="H85" t="b">
        <v>1</v>
      </c>
      <c r="I85" s="12">
        <f t="shared" si="1"/>
        <v>10.857361649690283</v>
      </c>
      <c r="K85" s="6"/>
    </row>
    <row r="86" spans="1:11" x14ac:dyDescent="0.25">
      <c r="A86" s="15" t="s">
        <v>91</v>
      </c>
      <c r="B86" t="s">
        <v>665</v>
      </c>
      <c r="C86" s="2">
        <v>3</v>
      </c>
      <c r="D86" s="3">
        <v>2.6777834140628598</v>
      </c>
      <c r="E86" s="1">
        <v>4.1430623248184499</v>
      </c>
      <c r="F86" s="4">
        <v>7.6445454718656198E-13</v>
      </c>
      <c r="G86" s="4">
        <v>1.4231866569962601E-11</v>
      </c>
      <c r="H86" t="b">
        <v>1</v>
      </c>
      <c r="I86" s="12">
        <f t="shared" si="1"/>
        <v>10.846738136607703</v>
      </c>
      <c r="K86" s="6"/>
    </row>
    <row r="87" spans="1:11" x14ac:dyDescent="0.25">
      <c r="A87" s="15" t="s">
        <v>92</v>
      </c>
      <c r="B87" t="s">
        <v>1112</v>
      </c>
      <c r="C87" s="2">
        <v>4</v>
      </c>
      <c r="D87" s="3">
        <v>2.2227112792032102</v>
      </c>
      <c r="E87" s="1">
        <v>3.2309362312025098</v>
      </c>
      <c r="F87" s="4">
        <v>8.1537583158972296E-13</v>
      </c>
      <c r="G87" s="4">
        <v>1.5020081108231699E-11</v>
      </c>
      <c r="H87" t="b">
        <v>1</v>
      </c>
      <c r="I87" s="12">
        <f t="shared" si="1"/>
        <v>10.823327722141281</v>
      </c>
      <c r="K87" s="6"/>
    </row>
    <row r="88" spans="1:11" x14ac:dyDescent="0.25">
      <c r="A88" s="15" t="s">
        <v>93</v>
      </c>
      <c r="B88" t="s">
        <v>666</v>
      </c>
      <c r="C88" s="2">
        <v>3</v>
      </c>
      <c r="D88" s="3">
        <v>5.7929028036677197</v>
      </c>
      <c r="E88" s="1">
        <v>7.8260257395436597</v>
      </c>
      <c r="F88" s="4">
        <v>1.0113878041578201E-12</v>
      </c>
      <c r="G88" s="4">
        <v>1.84367568466269E-11</v>
      </c>
      <c r="H88" t="b">
        <v>1</v>
      </c>
      <c r="I88" s="12">
        <f t="shared" si="1"/>
        <v>10.734315471974778</v>
      </c>
      <c r="K88" s="6"/>
    </row>
    <row r="89" spans="1:11" x14ac:dyDescent="0.25">
      <c r="A89" s="15" t="s">
        <v>95</v>
      </c>
      <c r="B89" t="s">
        <v>668</v>
      </c>
      <c r="C89" s="2">
        <v>11</v>
      </c>
      <c r="D89" s="3">
        <v>1.98908083327285</v>
      </c>
      <c r="E89" s="1">
        <v>1.5314702373817899</v>
      </c>
      <c r="F89" s="4">
        <v>1.44698846249243E-12</v>
      </c>
      <c r="G89" s="4">
        <v>2.58390796873648E-11</v>
      </c>
      <c r="H89" t="b">
        <v>1</v>
      </c>
      <c r="I89" s="12">
        <f t="shared" si="1"/>
        <v>10.587722958703921</v>
      </c>
      <c r="K89" s="6"/>
    </row>
    <row r="90" spans="1:11" x14ac:dyDescent="0.25">
      <c r="A90" s="15" t="s">
        <v>97</v>
      </c>
      <c r="B90" t="s">
        <v>1113</v>
      </c>
      <c r="C90" s="2">
        <v>2</v>
      </c>
      <c r="D90" s="3">
        <v>4.1396546238975898</v>
      </c>
      <c r="E90" s="1">
        <v>6.5010122036327802</v>
      </c>
      <c r="F90" s="4">
        <v>1.4970079082513101E-12</v>
      </c>
      <c r="G90" s="4">
        <v>2.6197638394397901E-11</v>
      </c>
      <c r="H90" t="b">
        <v>1</v>
      </c>
      <c r="I90" s="12">
        <f t="shared" si="1"/>
        <v>10.58173785671492</v>
      </c>
      <c r="K90" s="6"/>
    </row>
    <row r="91" spans="1:11" x14ac:dyDescent="0.25">
      <c r="A91" s="15" t="s">
        <v>96</v>
      </c>
      <c r="B91" t="s">
        <v>669</v>
      </c>
      <c r="C91" s="2">
        <v>3</v>
      </c>
      <c r="D91" s="3">
        <v>2.9333595516255002</v>
      </c>
      <c r="E91" s="1">
        <v>3.89201803730829</v>
      </c>
      <c r="F91" s="4">
        <v>1.4881715576780001E-12</v>
      </c>
      <c r="G91" s="4">
        <v>2.6197638394397901E-11</v>
      </c>
      <c r="H91" t="b">
        <v>1</v>
      </c>
      <c r="I91" s="12">
        <f t="shared" si="1"/>
        <v>10.58173785671492</v>
      </c>
      <c r="K91" s="6"/>
    </row>
    <row r="92" spans="1:11" x14ac:dyDescent="0.25">
      <c r="A92" s="15" t="s">
        <v>98</v>
      </c>
      <c r="B92" t="s">
        <v>671</v>
      </c>
      <c r="C92" s="2">
        <v>4</v>
      </c>
      <c r="D92" s="3">
        <v>2.7022550708961002</v>
      </c>
      <c r="E92" s="1">
        <v>3.3098914234447601</v>
      </c>
      <c r="F92" s="4">
        <v>1.74153566472124E-12</v>
      </c>
      <c r="G92" s="4">
        <v>3.0175122903585897E-11</v>
      </c>
      <c r="H92" t="b">
        <v>1</v>
      </c>
      <c r="I92" s="12">
        <f t="shared" si="1"/>
        <v>10.52035095234112</v>
      </c>
      <c r="K92" s="6"/>
    </row>
    <row r="93" spans="1:11" x14ac:dyDescent="0.25">
      <c r="A93" s="15" t="s">
        <v>99</v>
      </c>
      <c r="B93" t="s">
        <v>672</v>
      </c>
      <c r="C93" s="2">
        <v>42</v>
      </c>
      <c r="D93" s="3">
        <v>2.7134499887836001</v>
      </c>
      <c r="E93" s="1">
        <v>4.0997642602199598</v>
      </c>
      <c r="F93" s="4">
        <v>2.0212858911167699E-12</v>
      </c>
      <c r="G93" s="4">
        <v>3.46789246024937E-11</v>
      </c>
      <c r="H93" t="b">
        <v>1</v>
      </c>
      <c r="I93" s="12">
        <f t="shared" si="1"/>
        <v>10.459934378509676</v>
      </c>
      <c r="K93" s="6"/>
    </row>
    <row r="94" spans="1:11" x14ac:dyDescent="0.25">
      <c r="A94" s="15" t="s">
        <v>102</v>
      </c>
      <c r="B94" t="s">
        <v>675</v>
      </c>
      <c r="C94" s="2">
        <v>3</v>
      </c>
      <c r="D94" s="3">
        <v>3.9617363752072898</v>
      </c>
      <c r="E94" s="1">
        <v>4.0903461085199302</v>
      </c>
      <c r="F94" s="4">
        <v>2.4667035640601301E-12</v>
      </c>
      <c r="G94" s="4">
        <v>4.1111726067668901E-11</v>
      </c>
      <c r="H94" t="b">
        <v>1</v>
      </c>
      <c r="I94" s="12">
        <f t="shared" si="1"/>
        <v>10.386034289069141</v>
      </c>
      <c r="K94" s="6"/>
    </row>
    <row r="95" spans="1:11" x14ac:dyDescent="0.25">
      <c r="A95" s="15" t="s">
        <v>103</v>
      </c>
      <c r="B95" t="s">
        <v>1114</v>
      </c>
      <c r="C95" s="2">
        <v>4</v>
      </c>
      <c r="D95" s="3">
        <v>1.7377326166190601</v>
      </c>
      <c r="E95" s="1">
        <v>3.5619605280289002</v>
      </c>
      <c r="F95" s="4">
        <v>2.5468251052046099E-12</v>
      </c>
      <c r="G95" s="4">
        <v>4.1677633497536797E-11</v>
      </c>
      <c r="H95" t="b">
        <v>1</v>
      </c>
      <c r="I95" s="12">
        <f t="shared" si="1"/>
        <v>10.380096948732987</v>
      </c>
      <c r="K95" s="6"/>
    </row>
    <row r="96" spans="1:11" x14ac:dyDescent="0.25">
      <c r="A96" s="15" t="s">
        <v>104</v>
      </c>
      <c r="B96" t="s">
        <v>676</v>
      </c>
      <c r="C96" s="2">
        <v>5</v>
      </c>
      <c r="D96" s="3">
        <v>1.47816732000198</v>
      </c>
      <c r="E96" s="1">
        <v>2.4607390035805499</v>
      </c>
      <c r="F96" s="4">
        <v>2.5482895909922499E-12</v>
      </c>
      <c r="G96" s="4">
        <v>4.1677633497536797E-11</v>
      </c>
      <c r="H96" t="b">
        <v>1</v>
      </c>
      <c r="I96" s="12">
        <f t="shared" si="1"/>
        <v>10.380096948732987</v>
      </c>
      <c r="K96" s="6"/>
    </row>
    <row r="97" spans="1:11" x14ac:dyDescent="0.25">
      <c r="A97" s="15" t="s">
        <v>105</v>
      </c>
      <c r="B97" t="s">
        <v>677</v>
      </c>
      <c r="C97" s="2">
        <v>8</v>
      </c>
      <c r="D97" s="3">
        <v>2.4059134278875201</v>
      </c>
      <c r="E97" s="1">
        <v>1.89745440096062</v>
      </c>
      <c r="F97" s="4">
        <v>3.0437660262414602E-12</v>
      </c>
      <c r="G97" s="4">
        <v>4.9320282832616202E-11</v>
      </c>
      <c r="H97" t="b">
        <v>1</v>
      </c>
      <c r="I97" s="12">
        <f t="shared" si="1"/>
        <v>10.306974441559429</v>
      </c>
      <c r="K97" s="6"/>
    </row>
    <row r="98" spans="1:11" x14ac:dyDescent="0.25">
      <c r="A98" s="15" t="s">
        <v>106</v>
      </c>
      <c r="B98" t="s">
        <v>1115</v>
      </c>
      <c r="C98" s="2">
        <v>2</v>
      </c>
      <c r="D98" s="3">
        <v>2.5012208614953999</v>
      </c>
      <c r="E98" s="1">
        <v>5.3034765565589597</v>
      </c>
      <c r="F98" s="4">
        <v>3.3680846245083398E-12</v>
      </c>
      <c r="G98" s="4">
        <v>5.4074753145776099E-11</v>
      </c>
      <c r="H98" t="b">
        <v>1</v>
      </c>
      <c r="I98" s="12">
        <f t="shared" si="1"/>
        <v>10.267005454462556</v>
      </c>
      <c r="K98" s="6"/>
    </row>
    <row r="99" spans="1:11" x14ac:dyDescent="0.25">
      <c r="A99" s="15" t="s">
        <v>108</v>
      </c>
      <c r="B99" t="s">
        <v>679</v>
      </c>
      <c r="C99" s="2">
        <v>3</v>
      </c>
      <c r="D99" s="3">
        <v>3.4678900071676599</v>
      </c>
      <c r="E99" s="1">
        <v>4.1698629709785502</v>
      </c>
      <c r="F99" s="4">
        <v>3.7447910102172497E-12</v>
      </c>
      <c r="G99" s="4">
        <v>5.9039497908830497E-11</v>
      </c>
      <c r="H99" t="b">
        <v>1</v>
      </c>
      <c r="I99" s="12">
        <f t="shared" si="1"/>
        <v>10.228857344551402</v>
      </c>
      <c r="K99" s="6"/>
    </row>
    <row r="100" spans="1:11" x14ac:dyDescent="0.25">
      <c r="A100" s="15" t="s">
        <v>109</v>
      </c>
      <c r="B100" t="s">
        <v>680</v>
      </c>
      <c r="C100" s="2">
        <v>7</v>
      </c>
      <c r="D100" s="3">
        <v>2.5995372031723298</v>
      </c>
      <c r="E100" s="1">
        <v>3.81771357275638</v>
      </c>
      <c r="F100" s="4">
        <v>3.9873070954923999E-12</v>
      </c>
      <c r="G100" s="4">
        <v>6.23016733670688E-11</v>
      </c>
      <c r="H100" t="b">
        <v>1</v>
      </c>
      <c r="I100" s="12">
        <f t="shared" si="1"/>
        <v>10.205500288423906</v>
      </c>
      <c r="K100" s="6"/>
    </row>
    <row r="101" spans="1:11" x14ac:dyDescent="0.25">
      <c r="A101" s="15" t="s">
        <v>110</v>
      </c>
      <c r="B101" t="s">
        <v>610</v>
      </c>
      <c r="C101" s="2">
        <v>25</v>
      </c>
      <c r="D101" s="3">
        <v>0.98292410781528305</v>
      </c>
      <c r="E101" s="1">
        <v>1.262612387793</v>
      </c>
      <c r="F101" s="4">
        <v>4.7904929872196199E-12</v>
      </c>
      <c r="G101" s="4">
        <v>7.4189050687029604E-11</v>
      </c>
      <c r="H101" t="b">
        <v>1</v>
      </c>
      <c r="I101" s="12">
        <f t="shared" si="1"/>
        <v>10.129660186056423</v>
      </c>
      <c r="K101" s="6"/>
    </row>
    <row r="102" spans="1:11" x14ac:dyDescent="0.25">
      <c r="A102" s="15" t="s">
        <v>111</v>
      </c>
      <c r="B102" t="s">
        <v>681</v>
      </c>
      <c r="C102" s="2">
        <v>4</v>
      </c>
      <c r="D102" s="3">
        <v>1.3499530854333199</v>
      </c>
      <c r="E102" s="1">
        <v>3.0395877984461701</v>
      </c>
      <c r="F102" s="4">
        <v>4.9952975631222003E-12</v>
      </c>
      <c r="G102" s="4">
        <v>7.6682199433893399E-11</v>
      </c>
      <c r="H102" t="b">
        <v>1</v>
      </c>
      <c r="I102" s="12">
        <f t="shared" si="1"/>
        <v>10.115305438982494</v>
      </c>
      <c r="K102" s="6"/>
    </row>
    <row r="103" spans="1:11" x14ac:dyDescent="0.25">
      <c r="A103" s="15" t="s">
        <v>112</v>
      </c>
      <c r="B103" t="s">
        <v>682</v>
      </c>
      <c r="C103" s="2">
        <v>3</v>
      </c>
      <c r="D103" s="3">
        <v>3.32438233864581</v>
      </c>
      <c r="E103" s="1">
        <v>4.3245883313128104</v>
      </c>
      <c r="F103" s="4">
        <v>8.6861308759873495E-12</v>
      </c>
      <c r="G103" s="4">
        <v>1.3218025246067701E-10</v>
      </c>
      <c r="H103" t="b">
        <v>1</v>
      </c>
      <c r="I103" s="12">
        <f t="shared" si="1"/>
        <v>9.8788334229741821</v>
      </c>
      <c r="K103" s="6"/>
    </row>
    <row r="104" spans="1:11" x14ac:dyDescent="0.25">
      <c r="A104" s="15" t="s">
        <v>113</v>
      </c>
      <c r="B104" t="s">
        <v>683</v>
      </c>
      <c r="C104" s="2">
        <v>6</v>
      </c>
      <c r="D104" s="3">
        <v>1.71315065231157</v>
      </c>
      <c r="E104" s="1">
        <v>2.0462063087290701</v>
      </c>
      <c r="F104" s="4">
        <v>9.3480955225209998E-12</v>
      </c>
      <c r="G104" s="4">
        <v>1.41027303141481E-10</v>
      </c>
      <c r="H104" t="b">
        <v>1</v>
      </c>
      <c r="I104" s="12">
        <f t="shared" si="1"/>
        <v>9.8506967990057337</v>
      </c>
      <c r="K104" s="6"/>
    </row>
    <row r="105" spans="1:11" x14ac:dyDescent="0.25">
      <c r="A105" s="15" t="s">
        <v>116</v>
      </c>
      <c r="B105" t="s">
        <v>686</v>
      </c>
      <c r="C105" s="2">
        <v>10</v>
      </c>
      <c r="D105" s="3">
        <v>1.58167763901585</v>
      </c>
      <c r="E105" s="1">
        <v>1.59822861623014</v>
      </c>
      <c r="F105" s="4">
        <v>1.146883046651E-11</v>
      </c>
      <c r="G105" s="4">
        <v>1.68659271566324E-10</v>
      </c>
      <c r="H105" t="b">
        <v>1</v>
      </c>
      <c r="I105" s="12">
        <f t="shared" si="1"/>
        <v>9.7729897797080092</v>
      </c>
      <c r="K105" s="6"/>
    </row>
    <row r="106" spans="1:11" x14ac:dyDescent="0.25">
      <c r="A106" s="15" t="s">
        <v>117</v>
      </c>
      <c r="B106" t="s">
        <v>1116</v>
      </c>
      <c r="C106" s="2">
        <v>4</v>
      </c>
      <c r="D106" s="3">
        <v>5.0156123519498204</v>
      </c>
      <c r="E106" s="1">
        <v>9.7467799694823594</v>
      </c>
      <c r="F106" s="4">
        <v>1.3597448961893E-11</v>
      </c>
      <c r="G106" s="4">
        <v>1.9829613069427399E-10</v>
      </c>
      <c r="H106" t="b">
        <v>1</v>
      </c>
      <c r="I106" s="12">
        <f t="shared" si="1"/>
        <v>9.7026857599980278</v>
      </c>
      <c r="K106" s="6"/>
    </row>
    <row r="107" spans="1:11" x14ac:dyDescent="0.25">
      <c r="A107" s="15" t="s">
        <v>118</v>
      </c>
      <c r="B107" t="s">
        <v>687</v>
      </c>
      <c r="C107" s="2">
        <v>3</v>
      </c>
      <c r="D107" s="3">
        <v>2.0573643808507098</v>
      </c>
      <c r="E107" s="1">
        <v>5.1702299081105902</v>
      </c>
      <c r="F107" s="4">
        <v>1.5744516957220398E-11</v>
      </c>
      <c r="G107" s="4">
        <v>2.2770995599285601E-10</v>
      </c>
      <c r="H107" t="b">
        <v>1</v>
      </c>
      <c r="I107" s="12">
        <f t="shared" si="1"/>
        <v>9.6426179806354764</v>
      </c>
      <c r="K107" s="6"/>
    </row>
    <row r="108" spans="1:11" x14ac:dyDescent="0.25">
      <c r="A108" s="15" t="s">
        <v>120</v>
      </c>
      <c r="B108" t="s">
        <v>1117</v>
      </c>
      <c r="C108" s="2">
        <v>4</v>
      </c>
      <c r="D108" s="3">
        <v>2.6615568530514802</v>
      </c>
      <c r="E108" s="1">
        <v>4.8953964593101498</v>
      </c>
      <c r="F108" s="4">
        <v>1.8162335327566501E-11</v>
      </c>
      <c r="G108" s="4">
        <v>2.5840720994505202E-10</v>
      </c>
      <c r="H108" t="b">
        <v>1</v>
      </c>
      <c r="I108" s="12">
        <f t="shared" si="1"/>
        <v>9.5876953730466621</v>
      </c>
      <c r="K108" s="6"/>
    </row>
    <row r="109" spans="1:11" x14ac:dyDescent="0.25">
      <c r="A109" s="15" t="s">
        <v>122</v>
      </c>
      <c r="B109" t="s">
        <v>689</v>
      </c>
      <c r="C109" s="2">
        <v>4</v>
      </c>
      <c r="D109" s="3">
        <v>2.6184263522439499</v>
      </c>
      <c r="E109" s="1">
        <v>4.5094350766925002</v>
      </c>
      <c r="F109" s="4">
        <v>1.9341829115553099E-11</v>
      </c>
      <c r="G109" s="4">
        <v>2.7078560761774299E-10</v>
      </c>
      <c r="H109" t="b">
        <v>1</v>
      </c>
      <c r="I109" s="12">
        <f t="shared" si="1"/>
        <v>9.5673744223292196</v>
      </c>
      <c r="K109" s="6"/>
    </row>
    <row r="110" spans="1:11" x14ac:dyDescent="0.25">
      <c r="A110" s="15" t="s">
        <v>123</v>
      </c>
      <c r="B110" t="s">
        <v>690</v>
      </c>
      <c r="C110" s="2">
        <v>31</v>
      </c>
      <c r="D110" s="3">
        <v>1.01757287672153</v>
      </c>
      <c r="E110" s="1">
        <v>1.51048203815913</v>
      </c>
      <c r="F110" s="4">
        <v>2.0178270755232399E-11</v>
      </c>
      <c r="G110" s="4">
        <v>2.80253760489339E-10</v>
      </c>
      <c r="H110" t="b">
        <v>1</v>
      </c>
      <c r="I110" s="12">
        <f t="shared" si="1"/>
        <v>9.5524485512617598</v>
      </c>
      <c r="K110" s="6"/>
    </row>
    <row r="111" spans="1:11" x14ac:dyDescent="0.25">
      <c r="A111" s="15" t="s">
        <v>124</v>
      </c>
      <c r="B111" t="s">
        <v>691</v>
      </c>
      <c r="C111" s="2">
        <v>6</v>
      </c>
      <c r="D111" s="3">
        <v>1.5173315872922599</v>
      </c>
      <c r="E111" s="1">
        <v>2.1329797555944698</v>
      </c>
      <c r="F111" s="4">
        <v>2.91341561374441E-11</v>
      </c>
      <c r="G111" s="4">
        <v>4.0145490740572601E-10</v>
      </c>
      <c r="H111" t="b">
        <v>1</v>
      </c>
      <c r="I111" s="12">
        <f t="shared" si="1"/>
        <v>9.3963632288776111</v>
      </c>
      <c r="K111" s="6"/>
    </row>
    <row r="112" spans="1:11" x14ac:dyDescent="0.25">
      <c r="A112" s="15" t="s">
        <v>125</v>
      </c>
      <c r="B112" t="s">
        <v>692</v>
      </c>
      <c r="C112" s="2">
        <v>10</v>
      </c>
      <c r="D112" s="3">
        <v>2.8438759972362799</v>
      </c>
      <c r="E112" s="1">
        <v>3.4697306681057398</v>
      </c>
      <c r="F112" s="4">
        <v>3.10126547002124E-11</v>
      </c>
      <c r="G112" s="4">
        <v>4.2400113847946698E-10</v>
      </c>
      <c r="H112" t="b">
        <v>1</v>
      </c>
      <c r="I112" s="12">
        <f t="shared" si="1"/>
        <v>9.3726329772877239</v>
      </c>
      <c r="K112" s="6"/>
    </row>
    <row r="113" spans="1:11" x14ac:dyDescent="0.25">
      <c r="A113" s="15" t="s">
        <v>127</v>
      </c>
      <c r="B113" t="s">
        <v>694</v>
      </c>
      <c r="C113" s="2">
        <v>14</v>
      </c>
      <c r="D113" s="3">
        <v>1.8948155439044601</v>
      </c>
      <c r="E113" s="1">
        <v>2.0576056156298899</v>
      </c>
      <c r="F113" s="4">
        <v>3.8333788339631397E-11</v>
      </c>
      <c r="G113" s="4">
        <v>5.16031766110423E-10</v>
      </c>
      <c r="H113" t="b">
        <v>1</v>
      </c>
      <c r="I113" s="12">
        <f t="shared" si="1"/>
        <v>9.2873235630591573</v>
      </c>
      <c r="K113" s="6"/>
    </row>
    <row r="114" spans="1:11" x14ac:dyDescent="0.25">
      <c r="A114" s="15" t="s">
        <v>129</v>
      </c>
      <c r="B114" t="s">
        <v>1118</v>
      </c>
      <c r="C114" s="2">
        <v>8</v>
      </c>
      <c r="D114" s="3">
        <v>2.9239958191706799</v>
      </c>
      <c r="E114" s="1">
        <v>5.0254146406919302</v>
      </c>
      <c r="F114" s="4">
        <v>4.0368274110206602E-11</v>
      </c>
      <c r="G114" s="4">
        <v>5.3518545221864801E-10</v>
      </c>
      <c r="H114" t="b">
        <v>1</v>
      </c>
      <c r="I114" s="12">
        <f t="shared" si="1"/>
        <v>9.2714957003729594</v>
      </c>
      <c r="K114" s="6"/>
    </row>
    <row r="115" spans="1:11" x14ac:dyDescent="0.25">
      <c r="A115" s="15" t="s">
        <v>128</v>
      </c>
      <c r="B115" t="s">
        <v>695</v>
      </c>
      <c r="C115" s="2">
        <v>6</v>
      </c>
      <c r="D115" s="3">
        <v>2.5913795878942598</v>
      </c>
      <c r="E115" s="1">
        <v>2.9007128097692401</v>
      </c>
      <c r="F115" s="4">
        <v>4.0185903124370701E-11</v>
      </c>
      <c r="G115" s="4">
        <v>5.3518545221864801E-10</v>
      </c>
      <c r="H115" t="b">
        <v>1</v>
      </c>
      <c r="I115" s="12">
        <f t="shared" si="1"/>
        <v>9.2714957003729594</v>
      </c>
      <c r="K115" s="6"/>
    </row>
    <row r="116" spans="1:11" x14ac:dyDescent="0.25">
      <c r="A116" s="15" t="s">
        <v>130</v>
      </c>
      <c r="B116" t="s">
        <v>696</v>
      </c>
      <c r="C116" s="2">
        <v>11</v>
      </c>
      <c r="D116" s="3">
        <v>1.2181935268942901</v>
      </c>
      <c r="E116" s="1">
        <v>1.4773169290805801</v>
      </c>
      <c r="F116" s="4">
        <v>4.1721749321926197E-11</v>
      </c>
      <c r="G116" s="4">
        <v>5.4897038581481796E-10</v>
      </c>
      <c r="H116" t="b">
        <v>1</v>
      </c>
      <c r="I116" s="12">
        <f t="shared" si="1"/>
        <v>9.2604510829162194</v>
      </c>
      <c r="K116" s="6"/>
    </row>
    <row r="117" spans="1:11" x14ac:dyDescent="0.25">
      <c r="A117" s="15" t="s">
        <v>131</v>
      </c>
      <c r="B117" t="s">
        <v>697</v>
      </c>
      <c r="C117" s="2">
        <v>15</v>
      </c>
      <c r="D117" s="3">
        <v>0.81614319665680901</v>
      </c>
      <c r="E117" s="1">
        <v>1.1365086179888599</v>
      </c>
      <c r="F117" s="4">
        <v>4.3356478732958403E-11</v>
      </c>
      <c r="G117" s="4">
        <v>5.6622267001997904E-10</v>
      </c>
      <c r="H117" t="b">
        <v>1</v>
      </c>
      <c r="I117" s="12">
        <f t="shared" si="1"/>
        <v>9.2470127466496752</v>
      </c>
      <c r="K117" s="6"/>
    </row>
    <row r="118" spans="1:11" x14ac:dyDescent="0.25">
      <c r="A118" s="15" t="s">
        <v>132</v>
      </c>
      <c r="B118" t="s">
        <v>698</v>
      </c>
      <c r="C118" s="2">
        <v>4</v>
      </c>
      <c r="D118" s="3">
        <v>3.2306128358740298</v>
      </c>
      <c r="E118" s="1">
        <v>2.7288602726999098</v>
      </c>
      <c r="F118" s="4">
        <v>4.4481413161742799E-11</v>
      </c>
      <c r="G118" s="4">
        <v>5.7661091135592496E-10</v>
      </c>
      <c r="H118" t="b">
        <v>1</v>
      </c>
      <c r="I118" s="12">
        <f t="shared" si="1"/>
        <v>9.2391171436043642</v>
      </c>
      <c r="K118" s="6"/>
    </row>
    <row r="119" spans="1:11" x14ac:dyDescent="0.25">
      <c r="A119" s="15" t="s">
        <v>136</v>
      </c>
      <c r="B119" t="s">
        <v>702</v>
      </c>
      <c r="C119" s="2">
        <v>3</v>
      </c>
      <c r="D119" s="3">
        <v>2.9703161417785902</v>
      </c>
      <c r="E119" s="1">
        <v>3.4016925889744201</v>
      </c>
      <c r="F119" s="4">
        <v>1.0907627268896801E-10</v>
      </c>
      <c r="G119" s="4">
        <v>1.3634534086121001E-9</v>
      </c>
      <c r="H119" t="b">
        <v>1</v>
      </c>
      <c r="I119" s="12">
        <f t="shared" si="1"/>
        <v>8.8653596980071967</v>
      </c>
      <c r="K119" s="6"/>
    </row>
    <row r="120" spans="1:11" x14ac:dyDescent="0.25">
      <c r="A120" s="15" t="s">
        <v>137</v>
      </c>
      <c r="B120" t="s">
        <v>703</v>
      </c>
      <c r="C120" s="2">
        <v>7</v>
      </c>
      <c r="D120" s="3">
        <v>0.98198671363688095</v>
      </c>
      <c r="E120" s="1">
        <v>1.77790082752899</v>
      </c>
      <c r="F120" s="4">
        <v>1.1655213638471601E-10</v>
      </c>
      <c r="G120" s="4">
        <v>1.4465690686046299E-9</v>
      </c>
      <c r="H120" t="b">
        <v>1</v>
      </c>
      <c r="I120" s="12">
        <f t="shared" si="1"/>
        <v>8.8396608254810882</v>
      </c>
      <c r="K120" s="6"/>
    </row>
    <row r="121" spans="1:11" x14ac:dyDescent="0.25">
      <c r="A121" s="15" t="s">
        <v>138</v>
      </c>
      <c r="B121" t="s">
        <v>704</v>
      </c>
      <c r="C121" s="2">
        <v>5</v>
      </c>
      <c r="D121" s="3">
        <v>2.49925818306339</v>
      </c>
      <c r="E121" s="1">
        <v>2.23838315339029</v>
      </c>
      <c r="F121" s="4">
        <v>1.3859476472103501E-10</v>
      </c>
      <c r="G121" s="4">
        <v>1.70803407226628E-9</v>
      </c>
      <c r="H121" t="b">
        <v>1</v>
      </c>
      <c r="I121" s="12">
        <f t="shared" si="1"/>
        <v>8.7675034701519081</v>
      </c>
      <c r="K121" s="6"/>
    </row>
    <row r="122" spans="1:11" x14ac:dyDescent="0.25">
      <c r="A122" s="15" t="s">
        <v>141</v>
      </c>
      <c r="B122" t="s">
        <v>707</v>
      </c>
      <c r="C122" s="2">
        <v>2</v>
      </c>
      <c r="D122" s="3">
        <v>5.1019201438338699</v>
      </c>
      <c r="E122" s="1">
        <v>4.7286978239534703</v>
      </c>
      <c r="F122" s="4">
        <v>1.7452864053455299E-10</v>
      </c>
      <c r="G122" s="4">
        <v>2.10638014438253E-9</v>
      </c>
      <c r="H122" t="b">
        <v>1</v>
      </c>
      <c r="I122" s="12">
        <f t="shared" si="1"/>
        <v>8.6764632477235537</v>
      </c>
      <c r="K122" s="6"/>
    </row>
    <row r="123" spans="1:11" x14ac:dyDescent="0.25">
      <c r="A123" s="15" t="s">
        <v>142</v>
      </c>
      <c r="B123" t="s">
        <v>708</v>
      </c>
      <c r="C123" s="2">
        <v>6</v>
      </c>
      <c r="D123" s="3">
        <v>1.4589523176516599</v>
      </c>
      <c r="E123" s="1">
        <v>2.1290950231325199</v>
      </c>
      <c r="F123" s="4">
        <v>1.9757679453781301E-10</v>
      </c>
      <c r="G123" s="4">
        <v>2.3521046968787299E-9</v>
      </c>
      <c r="H123" t="b">
        <v>1</v>
      </c>
      <c r="I123" s="12">
        <f t="shared" si="1"/>
        <v>8.628543350850693</v>
      </c>
      <c r="K123" s="6"/>
    </row>
    <row r="124" spans="1:11" x14ac:dyDescent="0.25">
      <c r="A124" s="15" t="s">
        <v>143</v>
      </c>
      <c r="B124" t="s">
        <v>709</v>
      </c>
      <c r="C124" s="2">
        <v>5</v>
      </c>
      <c r="D124" s="3">
        <v>1.36695910843543</v>
      </c>
      <c r="E124" s="1">
        <v>2.2520878750459499</v>
      </c>
      <c r="F124" s="4">
        <v>2.01106570231127E-10</v>
      </c>
      <c r="G124" s="4">
        <v>2.3633515489279001E-9</v>
      </c>
      <c r="H124" t="b">
        <v>1</v>
      </c>
      <c r="I124" s="12">
        <f t="shared" si="1"/>
        <v>8.6264716721874901</v>
      </c>
      <c r="K124" s="6"/>
    </row>
    <row r="125" spans="1:11" x14ac:dyDescent="0.25">
      <c r="A125" s="15" t="s">
        <v>144</v>
      </c>
      <c r="B125" t="s">
        <v>710</v>
      </c>
      <c r="C125" s="2">
        <v>8</v>
      </c>
      <c r="D125" s="3">
        <v>1.7688873296655301</v>
      </c>
      <c r="E125" s="1">
        <v>1.6044821632156301</v>
      </c>
      <c r="F125" s="4">
        <v>2.01222503308718E-10</v>
      </c>
      <c r="G125" s="4">
        <v>2.3633515489279001E-9</v>
      </c>
      <c r="H125" t="b">
        <v>1</v>
      </c>
      <c r="I125" s="12">
        <f t="shared" si="1"/>
        <v>8.6264716721874901</v>
      </c>
      <c r="K125" s="6"/>
    </row>
    <row r="126" spans="1:11" x14ac:dyDescent="0.25">
      <c r="A126" s="15" t="s">
        <v>145</v>
      </c>
      <c r="B126" t="s">
        <v>711</v>
      </c>
      <c r="C126" s="2">
        <v>8</v>
      </c>
      <c r="D126" s="3">
        <v>1.62006316414426</v>
      </c>
      <c r="E126" s="1">
        <v>1.86115427413637</v>
      </c>
      <c r="F126" s="4">
        <v>2.0811756550815601E-10</v>
      </c>
      <c r="G126" s="4">
        <v>2.4280382642618201E-9</v>
      </c>
      <c r="H126" t="b">
        <v>1</v>
      </c>
      <c r="I126" s="12">
        <f t="shared" si="1"/>
        <v>8.6147444733517968</v>
      </c>
      <c r="K126" s="6"/>
    </row>
    <row r="127" spans="1:11" x14ac:dyDescent="0.25">
      <c r="A127" s="15" t="s">
        <v>146</v>
      </c>
      <c r="B127" t="s">
        <v>712</v>
      </c>
      <c r="C127" s="2">
        <v>5</v>
      </c>
      <c r="D127" s="3">
        <v>2.3417559166526498</v>
      </c>
      <c r="E127" s="1">
        <v>2.3466519855253498</v>
      </c>
      <c r="F127" s="4">
        <v>2.4080740246387902E-10</v>
      </c>
      <c r="G127" s="4">
        <v>2.7908142669654801E-9</v>
      </c>
      <c r="H127" t="b">
        <v>1</v>
      </c>
      <c r="I127" s="12">
        <f t="shared" si="1"/>
        <v>8.554269065523572</v>
      </c>
      <c r="K127" s="6"/>
    </row>
    <row r="128" spans="1:11" x14ac:dyDescent="0.25">
      <c r="A128" s="15" t="s">
        <v>147</v>
      </c>
      <c r="B128" t="s">
        <v>713</v>
      </c>
      <c r="C128" s="2">
        <v>37</v>
      </c>
      <c r="D128" s="3">
        <v>1.1705325153980399</v>
      </c>
      <c r="E128" s="1">
        <v>1.2275201051292499</v>
      </c>
      <c r="F128" s="4">
        <v>2.65646425407059E-10</v>
      </c>
      <c r="G128" s="4">
        <v>3.0584292398838999E-9</v>
      </c>
      <c r="H128" t="b">
        <v>1</v>
      </c>
      <c r="I128" s="12">
        <f t="shared" si="1"/>
        <v>8.5145015629292828</v>
      </c>
      <c r="K128" s="6"/>
    </row>
    <row r="129" spans="1:11" x14ac:dyDescent="0.25">
      <c r="A129" s="15" t="s">
        <v>148</v>
      </c>
      <c r="B129" t="s">
        <v>714</v>
      </c>
      <c r="C129" s="2">
        <v>3</v>
      </c>
      <c r="D129" s="3">
        <v>2.0617176168562801</v>
      </c>
      <c r="E129" s="1">
        <v>3.2484805765703002</v>
      </c>
      <c r="F129" s="4">
        <v>2.7715425802448898E-10</v>
      </c>
      <c r="G129" s="4">
        <v>3.17006504276376E-9</v>
      </c>
      <c r="H129" t="b">
        <v>1</v>
      </c>
      <c r="I129" s="12">
        <f t="shared" si="1"/>
        <v>8.4989318269230694</v>
      </c>
      <c r="K129" s="6"/>
    </row>
    <row r="130" spans="1:11" x14ac:dyDescent="0.25">
      <c r="A130" s="15" t="s">
        <v>149</v>
      </c>
      <c r="B130" t="s">
        <v>715</v>
      </c>
      <c r="C130" s="2">
        <v>11</v>
      </c>
      <c r="D130" s="3">
        <v>1.29240387464526</v>
      </c>
      <c r="E130" s="1">
        <v>1.39093628963571</v>
      </c>
      <c r="F130" s="4">
        <v>2.9749506832870397E-10</v>
      </c>
      <c r="G130" s="4">
        <v>3.3806257764625501E-9</v>
      </c>
      <c r="H130" t="b">
        <v>1</v>
      </c>
      <c r="I130" s="12">
        <f t="shared" si="1"/>
        <v>8.4710029014650381</v>
      </c>
      <c r="K130" s="6"/>
    </row>
    <row r="131" spans="1:11" x14ac:dyDescent="0.25">
      <c r="A131" s="15" t="s">
        <v>150</v>
      </c>
      <c r="B131" t="s">
        <v>716</v>
      </c>
      <c r="C131" s="2">
        <v>15</v>
      </c>
      <c r="D131" s="3">
        <v>1.7652324026427799</v>
      </c>
      <c r="E131" s="1">
        <v>2.4151975081915298</v>
      </c>
      <c r="F131" s="4">
        <v>3.1606603598425398E-10</v>
      </c>
      <c r="G131" s="4">
        <v>3.5684875030480298E-9</v>
      </c>
      <c r="H131" t="b">
        <v>1</v>
      </c>
      <c r="I131" s="12">
        <f t="shared" si="1"/>
        <v>8.447515819816898</v>
      </c>
      <c r="K131" s="6"/>
    </row>
    <row r="132" spans="1:11" x14ac:dyDescent="0.25">
      <c r="A132" s="15" t="s">
        <v>152</v>
      </c>
      <c r="B132" t="s">
        <v>718</v>
      </c>
      <c r="C132" s="2">
        <v>2</v>
      </c>
      <c r="D132" s="3">
        <v>3.9823658962031501</v>
      </c>
      <c r="E132" s="1">
        <v>5.2329316641296604</v>
      </c>
      <c r="F132" s="4">
        <v>3.2512536637708199E-10</v>
      </c>
      <c r="G132" s="4">
        <v>3.6240088608910399E-9</v>
      </c>
      <c r="H132" t="b">
        <v>1</v>
      </c>
      <c r="I132" s="12">
        <f t="shared" ref="I132:I195" si="2">((SIGN(D132))*(-LOG10(G132)))</f>
        <v>8.4408107491212245</v>
      </c>
      <c r="K132" s="6"/>
    </row>
    <row r="133" spans="1:11" x14ac:dyDescent="0.25">
      <c r="A133" s="15" t="s">
        <v>153</v>
      </c>
      <c r="B133" t="s">
        <v>1119</v>
      </c>
      <c r="C133" s="2">
        <v>2</v>
      </c>
      <c r="D133" s="3">
        <v>3.7680615140605802</v>
      </c>
      <c r="E133" s="1">
        <v>4.2798085825303103</v>
      </c>
      <c r="F133" s="4">
        <v>3.51058466493243E-10</v>
      </c>
      <c r="G133" s="4">
        <v>3.8883057997669399E-9</v>
      </c>
      <c r="H133" t="b">
        <v>1</v>
      </c>
      <c r="I133" s="12">
        <f t="shared" si="2"/>
        <v>8.4102395868710627</v>
      </c>
      <c r="K133" s="6"/>
    </row>
    <row r="134" spans="1:11" x14ac:dyDescent="0.25">
      <c r="A134" s="15" t="s">
        <v>154</v>
      </c>
      <c r="B134" t="s">
        <v>719</v>
      </c>
      <c r="C134" s="2">
        <v>3</v>
      </c>
      <c r="D134" s="3">
        <v>2.5878320083311399</v>
      </c>
      <c r="E134" s="1">
        <v>3.42264116500681</v>
      </c>
      <c r="F134" s="4">
        <v>3.5824816366774401E-10</v>
      </c>
      <c r="G134" s="4">
        <v>3.9429829334500198E-9</v>
      </c>
      <c r="H134" t="b">
        <v>1</v>
      </c>
      <c r="I134" s="12">
        <f t="shared" si="2"/>
        <v>8.4041751026945981</v>
      </c>
      <c r="K134" s="6"/>
    </row>
    <row r="135" spans="1:11" x14ac:dyDescent="0.25">
      <c r="A135" s="15" t="s">
        <v>155</v>
      </c>
      <c r="B135" t="s">
        <v>1120</v>
      </c>
      <c r="C135" s="2">
        <v>14</v>
      </c>
      <c r="D135" s="3">
        <v>2.6029823639554399</v>
      </c>
      <c r="E135" s="1">
        <v>1.93916537250587</v>
      </c>
      <c r="F135" s="4">
        <v>3.70803698979957E-10</v>
      </c>
      <c r="G135" s="4">
        <v>4.0556654575932799E-9</v>
      </c>
      <c r="H135" t="b">
        <v>1</v>
      </c>
      <c r="I135" s="12">
        <f t="shared" si="2"/>
        <v>8.3919378761385648</v>
      </c>
      <c r="K135" s="6"/>
    </row>
    <row r="136" spans="1:11" x14ac:dyDescent="0.25">
      <c r="A136" s="15" t="s">
        <v>156</v>
      </c>
      <c r="B136" t="s">
        <v>720</v>
      </c>
      <c r="C136" s="2">
        <v>6</v>
      </c>
      <c r="D136" s="3">
        <v>1.47544384741777</v>
      </c>
      <c r="E136" s="1">
        <v>3.0185007790331602</v>
      </c>
      <c r="F136" s="4">
        <v>3.8039302091067E-10</v>
      </c>
      <c r="G136" s="4">
        <v>4.1347067490290201E-9</v>
      </c>
      <c r="H136" t="b">
        <v>1</v>
      </c>
      <c r="I136" s="12">
        <f t="shared" si="2"/>
        <v>8.3835552870291519</v>
      </c>
      <c r="K136" s="6"/>
    </row>
    <row r="137" spans="1:11" x14ac:dyDescent="0.25">
      <c r="A137" s="15" t="s">
        <v>158</v>
      </c>
      <c r="B137" t="s">
        <v>722</v>
      </c>
      <c r="C137" s="2">
        <v>22</v>
      </c>
      <c r="D137" s="3">
        <v>2.0356908924471702</v>
      </c>
      <c r="E137" s="1">
        <v>2.8580623799516398</v>
      </c>
      <c r="F137" s="4">
        <v>4.3497882782250602E-10</v>
      </c>
      <c r="G137" s="4">
        <v>4.6700180901189303E-9</v>
      </c>
      <c r="H137" t="b">
        <v>1</v>
      </c>
      <c r="I137" s="12">
        <f t="shared" si="2"/>
        <v>8.3306814371161977</v>
      </c>
      <c r="K137" s="6"/>
    </row>
    <row r="138" spans="1:11" x14ac:dyDescent="0.25">
      <c r="A138" s="15" t="s">
        <v>159</v>
      </c>
      <c r="B138" t="s">
        <v>723</v>
      </c>
      <c r="C138" s="2">
        <v>6</v>
      </c>
      <c r="D138" s="3">
        <v>1.3718124751717899</v>
      </c>
      <c r="E138" s="1">
        <v>1.88111453881929</v>
      </c>
      <c r="F138" s="4">
        <v>5.9241287800760897E-10</v>
      </c>
      <c r="G138" s="4">
        <v>6.3214788811787596E-9</v>
      </c>
      <c r="H138" t="b">
        <v>1</v>
      </c>
      <c r="I138" s="12">
        <f t="shared" si="2"/>
        <v>8.1991813086161276</v>
      </c>
      <c r="K138" s="6"/>
    </row>
    <row r="139" spans="1:11" x14ac:dyDescent="0.25">
      <c r="A139" s="15" t="s">
        <v>160</v>
      </c>
      <c r="B139" t="s">
        <v>724</v>
      </c>
      <c r="C139" s="2">
        <v>27</v>
      </c>
      <c r="D139" s="3">
        <v>1.5833685549724099</v>
      </c>
      <c r="E139" s="1">
        <v>2.1088814362472301</v>
      </c>
      <c r="F139" s="4">
        <v>6.5272792150666298E-10</v>
      </c>
      <c r="G139" s="4">
        <v>6.92287189476764E-9</v>
      </c>
      <c r="H139" t="b">
        <v>1</v>
      </c>
      <c r="I139" s="12">
        <f t="shared" si="2"/>
        <v>8.1597137047760064</v>
      </c>
      <c r="K139" s="6"/>
    </row>
    <row r="140" spans="1:11" x14ac:dyDescent="0.25">
      <c r="A140" s="15" t="s">
        <v>162</v>
      </c>
      <c r="B140" t="s">
        <v>726</v>
      </c>
      <c r="C140" s="2">
        <v>2</v>
      </c>
      <c r="D140" s="3">
        <v>2.6805658253461502</v>
      </c>
      <c r="E140" s="1">
        <v>4.0562326003572702</v>
      </c>
      <c r="F140" s="4">
        <v>7.9117713356633605E-10</v>
      </c>
      <c r="G140" s="4">
        <v>8.2907783457550192E-9</v>
      </c>
      <c r="H140" t="b">
        <v>1</v>
      </c>
      <c r="I140" s="12">
        <f t="shared" si="2"/>
        <v>8.0814046955777616</v>
      </c>
      <c r="K140" s="6"/>
    </row>
    <row r="141" spans="1:11" x14ac:dyDescent="0.25">
      <c r="A141" s="15" t="s">
        <v>165</v>
      </c>
      <c r="B141" t="s">
        <v>670</v>
      </c>
      <c r="C141" s="2">
        <v>3</v>
      </c>
      <c r="D141" s="3">
        <v>3.3312855281248099</v>
      </c>
      <c r="E141" s="1">
        <v>2.9720885865648201</v>
      </c>
      <c r="F141" s="4">
        <v>1.04605528956227E-9</v>
      </c>
      <c r="G141" s="4">
        <v>1.07682162160822E-8</v>
      </c>
      <c r="H141" t="b">
        <v>1</v>
      </c>
      <c r="I141" s="12">
        <f t="shared" si="2"/>
        <v>7.9678562327905418</v>
      </c>
      <c r="K141" s="6"/>
    </row>
    <row r="142" spans="1:11" x14ac:dyDescent="0.25">
      <c r="A142" s="15" t="s">
        <v>166</v>
      </c>
      <c r="B142" t="s">
        <v>729</v>
      </c>
      <c r="C142" s="2">
        <v>18</v>
      </c>
      <c r="D142" s="3">
        <v>1.16235778198794</v>
      </c>
      <c r="E142" s="1">
        <v>1.3749458458538</v>
      </c>
      <c r="F142" s="4">
        <v>1.0769763060599401E-9</v>
      </c>
      <c r="G142" s="4">
        <v>1.1021687342718699E-8</v>
      </c>
      <c r="H142" t="b">
        <v>1</v>
      </c>
      <c r="I142" s="12">
        <f t="shared" si="2"/>
        <v>7.9577519129674092</v>
      </c>
      <c r="K142" s="6"/>
    </row>
    <row r="143" spans="1:11" x14ac:dyDescent="0.25">
      <c r="A143" s="15" t="s">
        <v>167</v>
      </c>
      <c r="B143" t="s">
        <v>1121</v>
      </c>
      <c r="C143" s="2">
        <v>5</v>
      </c>
      <c r="D143" s="3">
        <v>2.57810392126127</v>
      </c>
      <c r="E143" s="1">
        <v>3.0265198127829902</v>
      </c>
      <c r="F143" s="4">
        <v>1.1577028230290401E-9</v>
      </c>
      <c r="G143" s="4">
        <v>1.17391590084762E-8</v>
      </c>
      <c r="H143" t="b">
        <v>1</v>
      </c>
      <c r="I143" s="12">
        <f t="shared" si="2"/>
        <v>7.9303630147630715</v>
      </c>
      <c r="K143" s="6"/>
    </row>
    <row r="144" spans="1:11" x14ac:dyDescent="0.25">
      <c r="A144" s="15" t="s">
        <v>169</v>
      </c>
      <c r="B144" t="s">
        <v>732</v>
      </c>
      <c r="C144" s="2">
        <v>6</v>
      </c>
      <c r="D144" s="3">
        <v>2.5799598571939502</v>
      </c>
      <c r="E144" s="1">
        <v>2.9698741963003199</v>
      </c>
      <c r="F144" s="4">
        <v>1.2735988096058599E-9</v>
      </c>
      <c r="G144" s="4">
        <v>1.2809183429944001E-8</v>
      </c>
      <c r="H144" t="b">
        <v>1</v>
      </c>
      <c r="I144" s="12">
        <f t="shared" si="2"/>
        <v>7.8924785551243879</v>
      </c>
      <c r="K144" s="6"/>
    </row>
    <row r="145" spans="1:11" x14ac:dyDescent="0.25">
      <c r="A145" s="15" t="s">
        <v>171</v>
      </c>
      <c r="B145" t="s">
        <v>734</v>
      </c>
      <c r="C145" s="2">
        <v>6</v>
      </c>
      <c r="D145" s="3">
        <v>1.73383176272325</v>
      </c>
      <c r="E145" s="1">
        <v>1.9779800178016</v>
      </c>
      <c r="F145" s="4">
        <v>1.8353701196695401E-9</v>
      </c>
      <c r="G145" s="4">
        <v>1.8146314742495499E-8</v>
      </c>
      <c r="H145" t="b">
        <v>1</v>
      </c>
      <c r="I145" s="12">
        <f t="shared" si="2"/>
        <v>7.7412115606832756</v>
      </c>
      <c r="K145" s="6"/>
    </row>
    <row r="146" spans="1:11" x14ac:dyDescent="0.25">
      <c r="A146" s="15" t="s">
        <v>172</v>
      </c>
      <c r="B146" t="s">
        <v>735</v>
      </c>
      <c r="C146" s="2">
        <v>53</v>
      </c>
      <c r="D146" s="3">
        <v>0.95514356135786604</v>
      </c>
      <c r="E146" s="1">
        <v>1.14001660645013</v>
      </c>
      <c r="F146" s="4">
        <v>2.68138492156637E-9</v>
      </c>
      <c r="G146" s="4">
        <v>2.6361930408658201E-8</v>
      </c>
      <c r="H146" t="b">
        <v>1</v>
      </c>
      <c r="I146" s="12">
        <f t="shared" si="2"/>
        <v>7.5790227907725738</v>
      </c>
      <c r="K146" s="6"/>
    </row>
    <row r="147" spans="1:11" x14ac:dyDescent="0.25">
      <c r="A147" s="15" t="s">
        <v>173</v>
      </c>
      <c r="B147" t="s">
        <v>1122</v>
      </c>
      <c r="C147" s="2">
        <v>13</v>
      </c>
      <c r="D147" s="3">
        <v>1.06986770514651</v>
      </c>
      <c r="E147" s="1">
        <v>1.13651948653289</v>
      </c>
      <c r="F147" s="4">
        <v>2.9586041006455199E-9</v>
      </c>
      <c r="G147" s="4">
        <v>2.8924900425305401E-8</v>
      </c>
      <c r="H147" t="b">
        <v>1</v>
      </c>
      <c r="I147" s="12">
        <f t="shared" si="2"/>
        <v>7.5387281274432771</v>
      </c>
      <c r="K147" s="6"/>
    </row>
    <row r="148" spans="1:11" x14ac:dyDescent="0.25">
      <c r="A148" s="15" t="s">
        <v>174</v>
      </c>
      <c r="B148" t="s">
        <v>736</v>
      </c>
      <c r="C148" s="2">
        <v>3</v>
      </c>
      <c r="D148" s="3">
        <v>2.2359867156624298</v>
      </c>
      <c r="E148" s="1">
        <v>3.4683322975048001</v>
      </c>
      <c r="F148" s="4">
        <v>2.97780868050225E-9</v>
      </c>
      <c r="G148" s="4">
        <v>2.8950917727105201E-8</v>
      </c>
      <c r="H148" t="b">
        <v>1</v>
      </c>
      <c r="I148" s="12">
        <f t="shared" si="2"/>
        <v>7.5383376648380827</v>
      </c>
      <c r="K148" s="6"/>
    </row>
    <row r="149" spans="1:11" x14ac:dyDescent="0.25">
      <c r="A149" s="15" t="s">
        <v>175</v>
      </c>
      <c r="B149" t="s">
        <v>730</v>
      </c>
      <c r="C149" s="2">
        <v>2</v>
      </c>
      <c r="D149" s="3">
        <v>3.02803279744988</v>
      </c>
      <c r="E149" s="1">
        <v>4.0676471722385097</v>
      </c>
      <c r="F149" s="4">
        <v>3.0013499889968201E-9</v>
      </c>
      <c r="G149" s="4">
        <v>2.90185772416819E-8</v>
      </c>
      <c r="H149" t="b">
        <v>1</v>
      </c>
      <c r="I149" s="12">
        <f t="shared" si="2"/>
        <v>7.537323884497658</v>
      </c>
      <c r="K149" s="6"/>
    </row>
    <row r="150" spans="1:11" x14ac:dyDescent="0.25">
      <c r="A150" s="15" t="s">
        <v>176</v>
      </c>
      <c r="B150" t="s">
        <v>737</v>
      </c>
      <c r="C150" s="2">
        <v>2</v>
      </c>
      <c r="D150" s="3">
        <v>3.0422689835020398</v>
      </c>
      <c r="E150" s="1">
        <v>4.2986514127575601</v>
      </c>
      <c r="F150" s="4">
        <v>3.2500723092469901E-9</v>
      </c>
      <c r="G150" s="4">
        <v>3.1250695281221098E-8</v>
      </c>
      <c r="H150" t="b">
        <v>1</v>
      </c>
      <c r="I150" s="12">
        <f t="shared" si="2"/>
        <v>7.5051403158098697</v>
      </c>
      <c r="K150" s="6"/>
    </row>
    <row r="151" spans="1:11" x14ac:dyDescent="0.25">
      <c r="A151" s="15" t="s">
        <v>177</v>
      </c>
      <c r="B151" t="s">
        <v>738</v>
      </c>
      <c r="C151" s="2">
        <v>3</v>
      </c>
      <c r="D151" s="3">
        <v>3.1258251599462299</v>
      </c>
      <c r="E151" s="1">
        <v>3.2582026758890601</v>
      </c>
      <c r="F151" s="4">
        <v>3.59284429217908E-9</v>
      </c>
      <c r="G151" s="4">
        <v>3.4171073431050999E-8</v>
      </c>
      <c r="H151" t="b">
        <v>1</v>
      </c>
      <c r="I151" s="12">
        <f t="shared" si="2"/>
        <v>7.4663413783022081</v>
      </c>
      <c r="K151" s="6"/>
    </row>
    <row r="152" spans="1:11" x14ac:dyDescent="0.25">
      <c r="A152" s="15" t="s">
        <v>178</v>
      </c>
      <c r="B152" t="s">
        <v>739</v>
      </c>
      <c r="C152" s="2">
        <v>3</v>
      </c>
      <c r="D152" s="3">
        <v>3.3951443713237999</v>
      </c>
      <c r="E152" s="1">
        <v>3.57443390851985</v>
      </c>
      <c r="F152" s="4">
        <v>3.8654931297965902E-9</v>
      </c>
      <c r="G152" s="4">
        <v>3.6396960376685702E-8</v>
      </c>
      <c r="H152" t="b">
        <v>1</v>
      </c>
      <c r="I152" s="12">
        <f t="shared" si="2"/>
        <v>7.4389348841188951</v>
      </c>
      <c r="K152" s="6"/>
    </row>
    <row r="153" spans="1:11" x14ac:dyDescent="0.25">
      <c r="A153" s="15" t="s">
        <v>179</v>
      </c>
      <c r="B153" t="s">
        <v>740</v>
      </c>
      <c r="C153" s="2">
        <v>8</v>
      </c>
      <c r="D153" s="3">
        <v>1.10014498335703</v>
      </c>
      <c r="E153" s="1">
        <v>1.5198710423534301</v>
      </c>
      <c r="F153" s="4">
        <v>3.8684769314648802E-9</v>
      </c>
      <c r="G153" s="4">
        <v>3.6396960376685702E-8</v>
      </c>
      <c r="H153" t="b">
        <v>1</v>
      </c>
      <c r="I153" s="12">
        <f t="shared" si="2"/>
        <v>7.4389348841188951</v>
      </c>
      <c r="K153" s="6"/>
    </row>
    <row r="154" spans="1:11" x14ac:dyDescent="0.25">
      <c r="A154" s="15" t="s">
        <v>180</v>
      </c>
      <c r="B154" t="s">
        <v>741</v>
      </c>
      <c r="C154" s="2">
        <v>63</v>
      </c>
      <c r="D154" s="3">
        <v>0.88201315929758295</v>
      </c>
      <c r="E154" s="1">
        <v>1.0283116653758599</v>
      </c>
      <c r="F154" s="4">
        <v>4.0473939237872002E-9</v>
      </c>
      <c r="G154" s="4">
        <v>3.7876681104960402E-8</v>
      </c>
      <c r="H154" t="b">
        <v>1</v>
      </c>
      <c r="I154" s="12">
        <f t="shared" si="2"/>
        <v>7.421628082492135</v>
      </c>
      <c r="K154" s="6"/>
    </row>
    <row r="155" spans="1:11" x14ac:dyDescent="0.25">
      <c r="A155" s="15" t="s">
        <v>181</v>
      </c>
      <c r="B155" t="s">
        <v>742</v>
      </c>
      <c r="C155" s="2">
        <v>5</v>
      </c>
      <c r="D155" s="3">
        <v>2.88713127587926</v>
      </c>
      <c r="E155" s="1">
        <v>3.4698513186300199</v>
      </c>
      <c r="F155" s="4">
        <v>4.8303107995402603E-9</v>
      </c>
      <c r="G155" s="4">
        <v>4.4962999463805602E-8</v>
      </c>
      <c r="H155" t="b">
        <v>1</v>
      </c>
      <c r="I155" s="12">
        <f t="shared" si="2"/>
        <v>7.3471447248605068</v>
      </c>
      <c r="K155" s="6"/>
    </row>
    <row r="156" spans="1:11" x14ac:dyDescent="0.25">
      <c r="A156" s="15" t="s">
        <v>182</v>
      </c>
      <c r="B156" t="s">
        <v>743</v>
      </c>
      <c r="C156" s="2">
        <v>9</v>
      </c>
      <c r="D156" s="3">
        <v>1.57315275178912</v>
      </c>
      <c r="E156" s="1">
        <v>1.71221814904986</v>
      </c>
      <c r="F156" s="4">
        <v>5.6934588469156304E-9</v>
      </c>
      <c r="G156" s="4">
        <v>5.2717211545515098E-8</v>
      </c>
      <c r="H156" t="b">
        <v>1</v>
      </c>
      <c r="I156" s="12">
        <f t="shared" si="2"/>
        <v>7.2780475696284475</v>
      </c>
      <c r="K156" s="6"/>
    </row>
    <row r="157" spans="1:11" x14ac:dyDescent="0.25">
      <c r="A157" s="15" t="s">
        <v>183</v>
      </c>
      <c r="B157" t="s">
        <v>744</v>
      </c>
      <c r="C157" s="2">
        <v>17</v>
      </c>
      <c r="D157" s="3">
        <v>0.91121439130168502</v>
      </c>
      <c r="E157" s="1">
        <v>0.93105414335747805</v>
      </c>
      <c r="F157" s="4">
        <v>6.7775382509589104E-9</v>
      </c>
      <c r="G157" s="4">
        <v>6.17744371832192E-8</v>
      </c>
      <c r="H157" t="b">
        <v>1</v>
      </c>
      <c r="I157" s="12">
        <f t="shared" si="2"/>
        <v>7.2091912026937619</v>
      </c>
      <c r="K157" s="6"/>
    </row>
    <row r="158" spans="1:11" x14ac:dyDescent="0.25">
      <c r="A158" s="15" t="s">
        <v>184</v>
      </c>
      <c r="B158" t="s">
        <v>745</v>
      </c>
      <c r="C158" s="2">
        <v>6</v>
      </c>
      <c r="D158" s="3">
        <v>2.2820351277500999</v>
      </c>
      <c r="E158" s="1">
        <v>1.8153250150634399</v>
      </c>
      <c r="F158" s="4">
        <v>6.8715673336365697E-9</v>
      </c>
      <c r="G158" s="4">
        <v>6.2306957688414506E-8</v>
      </c>
      <c r="H158" t="b">
        <v>1</v>
      </c>
      <c r="I158" s="12">
        <f t="shared" si="2"/>
        <v>7.2054634538710669</v>
      </c>
      <c r="K158" s="6"/>
    </row>
    <row r="159" spans="1:11" x14ac:dyDescent="0.25">
      <c r="A159" s="15" t="s">
        <v>185</v>
      </c>
      <c r="B159" t="s">
        <v>746</v>
      </c>
      <c r="C159" s="2">
        <v>15</v>
      </c>
      <c r="D159" s="3">
        <v>0.83941465548898697</v>
      </c>
      <c r="E159" s="1">
        <v>1.0040959314204201</v>
      </c>
      <c r="F159" s="4">
        <v>7.0367863382379203E-9</v>
      </c>
      <c r="G159" s="4">
        <v>6.3476165422249294E-8</v>
      </c>
      <c r="H159" t="b">
        <v>1</v>
      </c>
      <c r="I159" s="12">
        <f t="shared" si="2"/>
        <v>7.1973893167353653</v>
      </c>
      <c r="K159" s="6"/>
    </row>
    <row r="160" spans="1:11" x14ac:dyDescent="0.25">
      <c r="A160" s="15" t="s">
        <v>186</v>
      </c>
      <c r="B160" t="s">
        <v>747</v>
      </c>
      <c r="C160" s="2">
        <v>3</v>
      </c>
      <c r="D160" s="3">
        <v>2.2737321165347102</v>
      </c>
      <c r="E160" s="1">
        <v>3.0189568652690499</v>
      </c>
      <c r="F160" s="4">
        <v>7.1836389796352401E-9</v>
      </c>
      <c r="G160" s="4">
        <v>6.4468554945444401E-8</v>
      </c>
      <c r="H160" t="b">
        <v>1</v>
      </c>
      <c r="I160" s="12">
        <f t="shared" si="2"/>
        <v>7.1906520643360174</v>
      </c>
      <c r="K160" s="6"/>
    </row>
    <row r="161" spans="1:11" x14ac:dyDescent="0.25">
      <c r="A161" s="15" t="s">
        <v>187</v>
      </c>
      <c r="B161" t="s">
        <v>748</v>
      </c>
      <c r="C161" s="2">
        <v>7</v>
      </c>
      <c r="D161" s="3">
        <v>1.1673431423714</v>
      </c>
      <c r="E161" s="1">
        <v>1.55941288119405</v>
      </c>
      <c r="F161" s="4">
        <v>7.8021516106633405E-9</v>
      </c>
      <c r="G161" s="4">
        <v>6.9662067952351194E-8</v>
      </c>
      <c r="H161" t="b">
        <v>1</v>
      </c>
      <c r="I161" s="12">
        <f t="shared" si="2"/>
        <v>7.1570036374436086</v>
      </c>
      <c r="K161" s="6"/>
    </row>
    <row r="162" spans="1:11" x14ac:dyDescent="0.25">
      <c r="A162" s="15" t="s">
        <v>190</v>
      </c>
      <c r="B162" t="s">
        <v>751</v>
      </c>
      <c r="C162" s="2">
        <v>5</v>
      </c>
      <c r="D162" s="3">
        <v>2.6194014565796402</v>
      </c>
      <c r="E162" s="1">
        <v>2.7497830320413499</v>
      </c>
      <c r="F162" s="4">
        <v>8.4906651476632806E-9</v>
      </c>
      <c r="G162" s="4">
        <v>7.4666653308596696E-8</v>
      </c>
      <c r="H162" t="b">
        <v>1</v>
      </c>
      <c r="I162" s="12">
        <f t="shared" si="2"/>
        <v>7.1268733140819718</v>
      </c>
      <c r="K162" s="6"/>
    </row>
    <row r="163" spans="1:11" x14ac:dyDescent="0.25">
      <c r="A163" s="15" t="s">
        <v>191</v>
      </c>
      <c r="B163" t="s">
        <v>752</v>
      </c>
      <c r="C163" s="2">
        <v>4</v>
      </c>
      <c r="D163" s="3">
        <v>2.2654031004634398</v>
      </c>
      <c r="E163" s="1">
        <v>2.2586451470456801</v>
      </c>
      <c r="F163" s="4">
        <v>8.8528269899956701E-9</v>
      </c>
      <c r="G163" s="4">
        <v>7.7462236162462102E-8</v>
      </c>
      <c r="H163" t="b">
        <v>1</v>
      </c>
      <c r="I163" s="12">
        <f t="shared" si="2"/>
        <v>7.110909970053263</v>
      </c>
      <c r="K163" s="6"/>
    </row>
    <row r="164" spans="1:11" x14ac:dyDescent="0.25">
      <c r="A164" s="15" t="s">
        <v>192</v>
      </c>
      <c r="B164" t="s">
        <v>753</v>
      </c>
      <c r="C164" s="2">
        <v>4</v>
      </c>
      <c r="D164" s="3">
        <v>1.1827289370899099</v>
      </c>
      <c r="E164" s="1">
        <v>2.2465339059181102</v>
      </c>
      <c r="F164" s="4">
        <v>9.0137190923961905E-9</v>
      </c>
      <c r="G164" s="4">
        <v>7.8477653789518995E-8</v>
      </c>
      <c r="H164" t="b">
        <v>1</v>
      </c>
      <c r="I164" s="12">
        <f t="shared" si="2"/>
        <v>7.1052539893372897</v>
      </c>
      <c r="K164" s="6"/>
    </row>
    <row r="165" spans="1:11" x14ac:dyDescent="0.25">
      <c r="A165" s="15" t="s">
        <v>194</v>
      </c>
      <c r="B165" t="s">
        <v>755</v>
      </c>
      <c r="C165" s="2">
        <v>4</v>
      </c>
      <c r="D165" s="3">
        <v>2.0728419715210902</v>
      </c>
      <c r="E165" s="1">
        <v>2.3436489310811499</v>
      </c>
      <c r="F165" s="4">
        <v>9.8659347377429704E-9</v>
      </c>
      <c r="G165" s="4">
        <v>8.5051161532266994E-8</v>
      </c>
      <c r="H165" t="b">
        <v>1</v>
      </c>
      <c r="I165" s="12">
        <f t="shared" si="2"/>
        <v>7.0703197509096194</v>
      </c>
      <c r="K165" s="6"/>
    </row>
    <row r="166" spans="1:11" x14ac:dyDescent="0.25">
      <c r="A166" s="15" t="s">
        <v>195</v>
      </c>
      <c r="B166" t="s">
        <v>756</v>
      </c>
      <c r="C166" s="2">
        <v>7</v>
      </c>
      <c r="D166" s="3">
        <v>1.4036679824698299</v>
      </c>
      <c r="E166" s="1">
        <v>1.56985705025858</v>
      </c>
      <c r="F166" s="4">
        <v>1.06425229373882E-8</v>
      </c>
      <c r="G166" s="4">
        <v>9.1296152649163901E-8</v>
      </c>
      <c r="H166" t="b">
        <v>1</v>
      </c>
      <c r="I166" s="12">
        <f t="shared" si="2"/>
        <v>7.0395475238725389</v>
      </c>
      <c r="K166" s="6"/>
    </row>
    <row r="167" spans="1:11" x14ac:dyDescent="0.25">
      <c r="A167" s="15" t="s">
        <v>196</v>
      </c>
      <c r="B167" t="s">
        <v>757</v>
      </c>
      <c r="C167" s="2">
        <v>5</v>
      </c>
      <c r="D167" s="3">
        <v>1.7083803574962799</v>
      </c>
      <c r="E167" s="1">
        <v>1.9422026094885601</v>
      </c>
      <c r="F167" s="4">
        <v>1.0706041055281301E-8</v>
      </c>
      <c r="G167" s="4">
        <v>9.1393033398743E-8</v>
      </c>
      <c r="H167" t="b">
        <v>1</v>
      </c>
      <c r="I167" s="12">
        <f t="shared" si="2"/>
        <v>7.0390869078963094</v>
      </c>
      <c r="K167" s="6"/>
    </row>
    <row r="168" spans="1:11" x14ac:dyDescent="0.25">
      <c r="A168" s="15" t="s">
        <v>197</v>
      </c>
      <c r="B168" t="s">
        <v>758</v>
      </c>
      <c r="C168" s="2">
        <v>3</v>
      </c>
      <c r="D168" s="3">
        <v>3.5516734595328301</v>
      </c>
      <c r="E168" s="1">
        <v>2.9484892110153398</v>
      </c>
      <c r="F168" s="4">
        <v>1.13654418253079E-8</v>
      </c>
      <c r="G168" s="4">
        <v>9.6551083467421697E-8</v>
      </c>
      <c r="H168" t="b">
        <v>1</v>
      </c>
      <c r="I168" s="12">
        <f t="shared" si="2"/>
        <v>7.0152428483342764</v>
      </c>
      <c r="K168" s="6"/>
    </row>
    <row r="169" spans="1:11" x14ac:dyDescent="0.25">
      <c r="A169" s="15" t="s">
        <v>198</v>
      </c>
      <c r="B169" t="s">
        <v>759</v>
      </c>
      <c r="C169" s="2">
        <v>18</v>
      </c>
      <c r="D169" s="3">
        <v>0.89418860282005896</v>
      </c>
      <c r="E169" s="1">
        <v>1.4430099898011</v>
      </c>
      <c r="F169" s="4">
        <v>1.21921292942989E-8</v>
      </c>
      <c r="G169" s="4">
        <v>1.0307355683586E-7</v>
      </c>
      <c r="H169" t="b">
        <v>1</v>
      </c>
      <c r="I169" s="12">
        <f t="shared" si="2"/>
        <v>6.9868527371728337</v>
      </c>
      <c r="K169" s="6"/>
    </row>
    <row r="170" spans="1:11" x14ac:dyDescent="0.25">
      <c r="A170" s="15" t="s">
        <v>199</v>
      </c>
      <c r="B170" t="s">
        <v>760</v>
      </c>
      <c r="C170" s="2">
        <v>2</v>
      </c>
      <c r="D170" s="3">
        <v>2.8791725526826402</v>
      </c>
      <c r="E170" s="1">
        <v>3.5603499292696998</v>
      </c>
      <c r="F170" s="4">
        <v>1.29584629918826E-8</v>
      </c>
      <c r="G170" s="4">
        <v>1.09025529979782E-7</v>
      </c>
      <c r="H170" t="b">
        <v>1</v>
      </c>
      <c r="I170" s="12">
        <f t="shared" si="2"/>
        <v>6.9624717935173157</v>
      </c>
      <c r="K170" s="6"/>
    </row>
    <row r="171" spans="1:11" x14ac:dyDescent="0.25">
      <c r="A171" s="15" t="s">
        <v>201</v>
      </c>
      <c r="B171" t="s">
        <v>762</v>
      </c>
      <c r="C171" s="2">
        <v>23</v>
      </c>
      <c r="D171" s="3">
        <v>0.83965363463601095</v>
      </c>
      <c r="E171" s="1">
        <v>1.07393592149265</v>
      </c>
      <c r="F171" s="4">
        <v>1.49001808761722E-8</v>
      </c>
      <c r="G171" s="4">
        <v>1.23579699209959E-7</v>
      </c>
      <c r="H171" t="b">
        <v>1</v>
      </c>
      <c r="I171" s="12">
        <f t="shared" si="2"/>
        <v>6.9080528661825671</v>
      </c>
      <c r="K171" s="6"/>
    </row>
    <row r="172" spans="1:11" x14ac:dyDescent="0.25">
      <c r="A172" s="15" t="s">
        <v>202</v>
      </c>
      <c r="B172" t="s">
        <v>1123</v>
      </c>
      <c r="C172" s="2">
        <v>6</v>
      </c>
      <c r="D172" s="3">
        <v>1.4632354200770099</v>
      </c>
      <c r="E172" s="1">
        <v>1.6857475618212501</v>
      </c>
      <c r="F172" s="4">
        <v>1.8928855730305399E-8</v>
      </c>
      <c r="G172" s="4">
        <v>1.56252346830351E-7</v>
      </c>
      <c r="H172" t="b">
        <v>1</v>
      </c>
      <c r="I172" s="12">
        <f t="shared" si="2"/>
        <v>6.8061734510538567</v>
      </c>
      <c r="K172" s="6"/>
    </row>
    <row r="173" spans="1:11" x14ac:dyDescent="0.25">
      <c r="A173" s="15" t="s">
        <v>203</v>
      </c>
      <c r="B173" t="s">
        <v>763</v>
      </c>
      <c r="C173" s="2">
        <v>6</v>
      </c>
      <c r="D173" s="3">
        <v>2.1316759828117302</v>
      </c>
      <c r="E173" s="1">
        <v>1.63979291090504</v>
      </c>
      <c r="F173" s="4">
        <v>2.1632986237005501E-8</v>
      </c>
      <c r="G173" s="4">
        <v>1.7690526128392301E-7</v>
      </c>
      <c r="H173" t="b">
        <v>1</v>
      </c>
      <c r="I173" s="12">
        <f t="shared" si="2"/>
        <v>6.7522592506821528</v>
      </c>
      <c r="K173" s="6"/>
    </row>
    <row r="174" spans="1:11" x14ac:dyDescent="0.25">
      <c r="A174" s="15" t="s">
        <v>204</v>
      </c>
      <c r="B174" t="s">
        <v>764</v>
      </c>
      <c r="C174" s="2">
        <v>3</v>
      </c>
      <c r="D174" s="3">
        <v>3.1384822511750801</v>
      </c>
      <c r="E174" s="1">
        <v>4.3710465166054497</v>
      </c>
      <c r="F174" s="4">
        <v>2.2950957144434001E-8</v>
      </c>
      <c r="G174" s="4">
        <v>1.8681011629190501E-7</v>
      </c>
      <c r="H174" t="b">
        <v>1</v>
      </c>
      <c r="I174" s="12">
        <f t="shared" si="2"/>
        <v>6.7285996092044762</v>
      </c>
      <c r="K174" s="6"/>
    </row>
    <row r="175" spans="1:11" x14ac:dyDescent="0.25">
      <c r="A175" s="15" t="s">
        <v>205</v>
      </c>
      <c r="B175" t="s">
        <v>765</v>
      </c>
      <c r="C175" s="2">
        <v>11</v>
      </c>
      <c r="D175" s="3">
        <v>1.67685201856165</v>
      </c>
      <c r="E175" s="1">
        <v>1.9687525859098101</v>
      </c>
      <c r="F175" s="4">
        <v>2.7098369521189002E-8</v>
      </c>
      <c r="G175" s="4">
        <v>2.19546975287411E-7</v>
      </c>
      <c r="H175" t="b">
        <v>1</v>
      </c>
      <c r="I175" s="12">
        <f t="shared" si="2"/>
        <v>6.6584725418209718</v>
      </c>
      <c r="K175" s="6"/>
    </row>
    <row r="176" spans="1:11" x14ac:dyDescent="0.25">
      <c r="A176" s="15" t="s">
        <v>206</v>
      </c>
      <c r="B176" t="s">
        <v>766</v>
      </c>
      <c r="C176" s="2">
        <v>10</v>
      </c>
      <c r="D176" s="3">
        <v>1.03473438571186</v>
      </c>
      <c r="E176" s="1">
        <v>1.2093442990658601</v>
      </c>
      <c r="F176" s="4">
        <v>2.9472703109930199E-8</v>
      </c>
      <c r="G176" s="4">
        <v>2.3768308959621199E-7</v>
      </c>
      <c r="H176" t="b">
        <v>1</v>
      </c>
      <c r="I176" s="12">
        <f t="shared" si="2"/>
        <v>6.6240017158582747</v>
      </c>
      <c r="K176" s="6"/>
    </row>
    <row r="177" spans="1:11" x14ac:dyDescent="0.25">
      <c r="A177" s="15" t="s">
        <v>207</v>
      </c>
      <c r="B177" t="s">
        <v>767</v>
      </c>
      <c r="C177" s="2">
        <v>2</v>
      </c>
      <c r="D177" s="3">
        <v>3.7580357661291401</v>
      </c>
      <c r="E177" s="1">
        <v>3.9851297828627099</v>
      </c>
      <c r="F177" s="4">
        <v>2.9620464545748799E-8</v>
      </c>
      <c r="G177" s="4">
        <v>2.3777895850945099E-7</v>
      </c>
      <c r="H177" t="b">
        <v>1</v>
      </c>
      <c r="I177" s="12">
        <f t="shared" si="2"/>
        <v>6.6238265795220057</v>
      </c>
      <c r="K177" s="6"/>
    </row>
    <row r="178" spans="1:11" x14ac:dyDescent="0.25">
      <c r="A178" s="15" t="s">
        <v>209</v>
      </c>
      <c r="B178" t="s">
        <v>769</v>
      </c>
      <c r="C178" s="2">
        <v>33</v>
      </c>
      <c r="D178" s="3">
        <v>1.15487213739857</v>
      </c>
      <c r="E178" s="1">
        <v>1.99348401551254</v>
      </c>
      <c r="F178" s="4">
        <v>3.46428167508647E-8</v>
      </c>
      <c r="G178" s="4">
        <v>2.7432094712223202E-7</v>
      </c>
      <c r="H178" t="b">
        <v>1</v>
      </c>
      <c r="I178" s="12">
        <f t="shared" si="2"/>
        <v>6.5617410284426567</v>
      </c>
      <c r="K178" s="6"/>
    </row>
    <row r="179" spans="1:11" x14ac:dyDescent="0.25">
      <c r="A179" s="15" t="s">
        <v>211</v>
      </c>
      <c r="B179" t="s">
        <v>771</v>
      </c>
      <c r="C179" s="2">
        <v>15</v>
      </c>
      <c r="D179" s="3">
        <v>1.4815536084182299</v>
      </c>
      <c r="E179" s="1">
        <v>1.6221677237618399</v>
      </c>
      <c r="F179" s="4">
        <v>3.6423369977121998E-8</v>
      </c>
      <c r="G179" s="4">
        <v>2.8583362089669699E-7</v>
      </c>
      <c r="H179" t="b">
        <v>1</v>
      </c>
      <c r="I179" s="12">
        <f t="shared" si="2"/>
        <v>6.5438866890819885</v>
      </c>
      <c r="K179" s="6"/>
    </row>
    <row r="180" spans="1:11" x14ac:dyDescent="0.25">
      <c r="A180" s="15" t="s">
        <v>212</v>
      </c>
      <c r="B180" t="s">
        <v>1124</v>
      </c>
      <c r="C180" s="2">
        <v>3</v>
      </c>
      <c r="D180" s="3">
        <v>5.5792545037100902</v>
      </c>
      <c r="E180" s="1">
        <v>6.1477091911527699</v>
      </c>
      <c r="F180" s="4">
        <v>3.8102028604546898E-8</v>
      </c>
      <c r="G180" s="4">
        <v>2.9767209847302299E-7</v>
      </c>
      <c r="H180" t="b">
        <v>1</v>
      </c>
      <c r="I180" s="12">
        <f t="shared" si="2"/>
        <v>6.5262618709195683</v>
      </c>
      <c r="K180" s="6"/>
    </row>
    <row r="181" spans="1:11" x14ac:dyDescent="0.25">
      <c r="A181" s="15" t="s">
        <v>213</v>
      </c>
      <c r="B181" t="s">
        <v>772</v>
      </c>
      <c r="C181" s="2">
        <v>18</v>
      </c>
      <c r="D181" s="3">
        <v>1.2592763384304599</v>
      </c>
      <c r="E181" s="1">
        <v>1.35806226541622</v>
      </c>
      <c r="F181" s="4">
        <v>3.8842197785121203E-8</v>
      </c>
      <c r="G181" s="4">
        <v>3.0210598277316498E-7</v>
      </c>
      <c r="H181" t="b">
        <v>1</v>
      </c>
      <c r="I181" s="12">
        <f t="shared" si="2"/>
        <v>6.5198406740658648</v>
      </c>
      <c r="K181" s="6"/>
    </row>
    <row r="182" spans="1:11" x14ac:dyDescent="0.25">
      <c r="A182" s="15" t="s">
        <v>216</v>
      </c>
      <c r="B182" t="s">
        <v>775</v>
      </c>
      <c r="C182" s="2">
        <v>15</v>
      </c>
      <c r="D182" s="3">
        <v>0.82349300282453797</v>
      </c>
      <c r="E182" s="1">
        <v>1.53119241274289</v>
      </c>
      <c r="F182" s="4">
        <v>4.32112365721018E-8</v>
      </c>
      <c r="G182" s="4">
        <v>3.3166519298762399E-7</v>
      </c>
      <c r="H182" t="b">
        <v>1</v>
      </c>
      <c r="I182" s="12">
        <f t="shared" si="2"/>
        <v>6.4793001036586553</v>
      </c>
      <c r="K182" s="6"/>
    </row>
    <row r="183" spans="1:11" x14ac:dyDescent="0.25">
      <c r="A183" s="15" t="s">
        <v>217</v>
      </c>
      <c r="B183" t="s">
        <v>776</v>
      </c>
      <c r="C183" s="2">
        <v>4</v>
      </c>
      <c r="D183" s="3">
        <v>1.4760037203962699</v>
      </c>
      <c r="E183" s="1">
        <v>2.04111325471187</v>
      </c>
      <c r="F183" s="4">
        <v>4.7005247764637499E-8</v>
      </c>
      <c r="G183" s="4">
        <v>3.5921040868172801E-7</v>
      </c>
      <c r="H183" t="b">
        <v>1</v>
      </c>
      <c r="I183" s="12">
        <f t="shared" si="2"/>
        <v>6.4446510874625718</v>
      </c>
      <c r="K183" s="6"/>
    </row>
    <row r="184" spans="1:11" x14ac:dyDescent="0.25">
      <c r="A184" s="15" t="s">
        <v>218</v>
      </c>
      <c r="B184" t="s">
        <v>777</v>
      </c>
      <c r="C184" s="2">
        <v>3</v>
      </c>
      <c r="D184" s="3">
        <v>2.9308286409495201</v>
      </c>
      <c r="E184" s="1">
        <v>2.7457533896609601</v>
      </c>
      <c r="F184" s="4">
        <v>5.2935926524047897E-8</v>
      </c>
      <c r="G184" s="4">
        <v>4.0277335398732102E-7</v>
      </c>
      <c r="H184" t="b">
        <v>1</v>
      </c>
      <c r="I184" s="12">
        <f t="shared" si="2"/>
        <v>6.394939268503351</v>
      </c>
      <c r="K184" s="6"/>
    </row>
    <row r="185" spans="1:11" x14ac:dyDescent="0.25">
      <c r="A185" s="15" t="s">
        <v>219</v>
      </c>
      <c r="B185" t="s">
        <v>778</v>
      </c>
      <c r="C185" s="2">
        <v>6</v>
      </c>
      <c r="D185" s="3">
        <v>1.6848891699436099</v>
      </c>
      <c r="E185" s="1">
        <v>1.98512360275982</v>
      </c>
      <c r="F185" s="4">
        <v>5.4741512105462198E-8</v>
      </c>
      <c r="G185" s="4">
        <v>4.1470842504137998E-7</v>
      </c>
      <c r="H185" t="b">
        <v>1</v>
      </c>
      <c r="I185" s="12">
        <f t="shared" si="2"/>
        <v>6.3822571416029126</v>
      </c>
      <c r="K185" s="6"/>
    </row>
    <row r="186" spans="1:11" x14ac:dyDescent="0.25">
      <c r="A186" s="15" t="s">
        <v>220</v>
      </c>
      <c r="B186" t="s">
        <v>779</v>
      </c>
      <c r="C186" s="2">
        <v>6</v>
      </c>
      <c r="D186" s="3">
        <v>1.97364159491877</v>
      </c>
      <c r="E186" s="1">
        <v>1.9736214790183899</v>
      </c>
      <c r="F186" s="4">
        <v>5.8095160706287799E-8</v>
      </c>
      <c r="G186" s="4">
        <v>4.3821780705174E-7</v>
      </c>
      <c r="H186" t="b">
        <v>1</v>
      </c>
      <c r="I186" s="12">
        <f t="shared" si="2"/>
        <v>6.3583099787899613</v>
      </c>
      <c r="K186" s="6"/>
    </row>
    <row r="187" spans="1:11" x14ac:dyDescent="0.25">
      <c r="A187" s="15" t="s">
        <v>221</v>
      </c>
      <c r="B187" t="s">
        <v>780</v>
      </c>
      <c r="C187" s="2">
        <v>6</v>
      </c>
      <c r="D187" s="3">
        <v>1.1895523347450101</v>
      </c>
      <c r="E187" s="1">
        <v>1.61231098193905</v>
      </c>
      <c r="F187" s="4">
        <v>6.0017270588456394E-8</v>
      </c>
      <c r="G187" s="4">
        <v>4.507734915442E-7</v>
      </c>
      <c r="H187" t="b">
        <v>1</v>
      </c>
      <c r="I187" s="12">
        <f t="shared" si="2"/>
        <v>6.3460416312563126</v>
      </c>
      <c r="K187" s="6"/>
    </row>
    <row r="188" spans="1:11" x14ac:dyDescent="0.25">
      <c r="A188" s="15" t="s">
        <v>222</v>
      </c>
      <c r="B188" t="s">
        <v>1125</v>
      </c>
      <c r="C188" s="2">
        <v>4</v>
      </c>
      <c r="D188" s="3">
        <v>3.0239703450988098</v>
      </c>
      <c r="E188" s="1">
        <v>3.01183572094607</v>
      </c>
      <c r="F188" s="4">
        <v>6.3912300209306103E-8</v>
      </c>
      <c r="G188" s="4">
        <v>4.7594266113313E-7</v>
      </c>
      <c r="H188" t="b">
        <v>1</v>
      </c>
      <c r="I188" s="12">
        <f t="shared" si="2"/>
        <v>6.3224453654590089</v>
      </c>
      <c r="K188" s="6"/>
    </row>
    <row r="189" spans="1:11" x14ac:dyDescent="0.25">
      <c r="A189" s="15" t="s">
        <v>223</v>
      </c>
      <c r="B189" t="s">
        <v>781</v>
      </c>
      <c r="C189" s="2">
        <v>4</v>
      </c>
      <c r="D189" s="3">
        <v>2.67756989874957</v>
      </c>
      <c r="E189" s="1">
        <v>3.27049477061338</v>
      </c>
      <c r="F189" s="4">
        <v>6.5534537017862997E-8</v>
      </c>
      <c r="G189" s="4">
        <v>4.8241056171662504E-7</v>
      </c>
      <c r="H189" t="b">
        <v>1</v>
      </c>
      <c r="I189" s="12">
        <f t="shared" si="2"/>
        <v>6.3165831924826703</v>
      </c>
      <c r="K189" s="6"/>
    </row>
    <row r="190" spans="1:11" x14ac:dyDescent="0.25">
      <c r="A190" s="15" t="s">
        <v>224</v>
      </c>
      <c r="B190" t="s">
        <v>782</v>
      </c>
      <c r="C190" s="2">
        <v>3</v>
      </c>
      <c r="D190" s="3">
        <v>2.2567915984491802</v>
      </c>
      <c r="E190" s="1">
        <v>2.6129150691012901</v>
      </c>
      <c r="F190" s="4">
        <v>6.5607836393461007E-8</v>
      </c>
      <c r="G190" s="4">
        <v>4.8241056171662504E-7</v>
      </c>
      <c r="H190" t="b">
        <v>1</v>
      </c>
      <c r="I190" s="12">
        <f t="shared" si="2"/>
        <v>6.3165831924826703</v>
      </c>
      <c r="K190" s="6"/>
    </row>
    <row r="191" spans="1:11" x14ac:dyDescent="0.25">
      <c r="A191" s="15" t="s">
        <v>226</v>
      </c>
      <c r="B191" t="s">
        <v>1127</v>
      </c>
      <c r="C191" s="2">
        <v>2</v>
      </c>
      <c r="D191" s="3">
        <v>1.4996867308759101</v>
      </c>
      <c r="E191" s="1">
        <v>3.4235479649897602</v>
      </c>
      <c r="F191" s="4">
        <v>6.8257361899188895E-8</v>
      </c>
      <c r="G191" s="4">
        <v>4.9564474408124704E-7</v>
      </c>
      <c r="H191" t="b">
        <v>1</v>
      </c>
      <c r="I191" s="12">
        <f t="shared" si="2"/>
        <v>6.3048294948092005</v>
      </c>
      <c r="K191" s="6"/>
    </row>
    <row r="192" spans="1:11" x14ac:dyDescent="0.25">
      <c r="A192" s="15" t="s">
        <v>225</v>
      </c>
      <c r="B192" t="s">
        <v>1126</v>
      </c>
      <c r="C192" s="2">
        <v>4</v>
      </c>
      <c r="D192" s="3">
        <v>3.56248715622467</v>
      </c>
      <c r="E192" s="1">
        <v>2.01192468905945</v>
      </c>
      <c r="F192" s="4">
        <v>6.82135754457126E-8</v>
      </c>
      <c r="G192" s="4">
        <v>4.9564474408124704E-7</v>
      </c>
      <c r="H192" t="b">
        <v>1</v>
      </c>
      <c r="I192" s="12">
        <f t="shared" si="2"/>
        <v>6.3048294948092005</v>
      </c>
      <c r="K192" s="6"/>
    </row>
    <row r="193" spans="1:11" x14ac:dyDescent="0.25">
      <c r="A193" s="15" t="s">
        <v>227</v>
      </c>
      <c r="B193" t="s">
        <v>783</v>
      </c>
      <c r="C193" s="2">
        <v>10</v>
      </c>
      <c r="D193" s="3">
        <v>1.75969046284236</v>
      </c>
      <c r="E193" s="1">
        <v>1.8397169264231401</v>
      </c>
      <c r="F193" s="4">
        <v>7.3883145593166397E-8</v>
      </c>
      <c r="G193" s="4">
        <v>5.3344508605820696E-7</v>
      </c>
      <c r="H193" t="b">
        <v>1</v>
      </c>
      <c r="I193" s="12">
        <f t="shared" si="2"/>
        <v>6.2729102811118294</v>
      </c>
      <c r="K193" s="6"/>
    </row>
    <row r="194" spans="1:11" x14ac:dyDescent="0.25">
      <c r="A194" s="15" t="s">
        <v>228</v>
      </c>
      <c r="B194" t="s">
        <v>784</v>
      </c>
      <c r="C194" s="2">
        <v>14</v>
      </c>
      <c r="D194" s="3">
        <v>1.2438546011671601</v>
      </c>
      <c r="E194" s="1">
        <v>0.99536079585031301</v>
      </c>
      <c r="F194" s="4">
        <v>7.4072660521225299E-8</v>
      </c>
      <c r="G194" s="4">
        <v>5.3344508605820696E-7</v>
      </c>
      <c r="H194" t="b">
        <v>1</v>
      </c>
      <c r="I194" s="12">
        <f t="shared" si="2"/>
        <v>6.2729102811118294</v>
      </c>
      <c r="K194" s="6"/>
    </row>
    <row r="195" spans="1:11" x14ac:dyDescent="0.25">
      <c r="A195" s="15" t="s">
        <v>229</v>
      </c>
      <c r="B195" t="s">
        <v>785</v>
      </c>
      <c r="C195" s="2">
        <v>5</v>
      </c>
      <c r="D195" s="3">
        <v>1.29930064113263</v>
      </c>
      <c r="E195" s="1">
        <v>2.2027198762990499</v>
      </c>
      <c r="F195" s="4">
        <v>7.4646801302107297E-8</v>
      </c>
      <c r="G195" s="4">
        <v>5.3537664868314698E-7</v>
      </c>
      <c r="H195" t="b">
        <v>1</v>
      </c>
      <c r="I195" s="12">
        <f t="shared" si="2"/>
        <v>6.2713405751909557</v>
      </c>
      <c r="K195" s="6"/>
    </row>
    <row r="196" spans="1:11" x14ac:dyDescent="0.25">
      <c r="A196" s="15" t="s">
        <v>230</v>
      </c>
      <c r="B196" t="s">
        <v>786</v>
      </c>
      <c r="C196" s="2">
        <v>3</v>
      </c>
      <c r="D196" s="3">
        <v>2.4112040399764898</v>
      </c>
      <c r="E196" s="1">
        <v>2.5397752289087401</v>
      </c>
      <c r="F196" s="4">
        <v>7.5815195526518301E-8</v>
      </c>
      <c r="G196" s="4">
        <v>5.4153711090370196E-7</v>
      </c>
      <c r="H196" t="b">
        <v>1</v>
      </c>
      <c r="I196" s="12">
        <f t="shared" ref="I196:I259" si="3">((SIGN(D196))*(-LOG10(G196)))</f>
        <v>6.2663717763268565</v>
      </c>
      <c r="K196" s="6"/>
    </row>
    <row r="197" spans="1:11" x14ac:dyDescent="0.25">
      <c r="A197" s="15" t="s">
        <v>231</v>
      </c>
      <c r="B197" t="s">
        <v>787</v>
      </c>
      <c r="C197" s="2">
        <v>6</v>
      </c>
      <c r="D197" s="3">
        <v>1.4480892775902601</v>
      </c>
      <c r="E197" s="1">
        <v>1.9700234073440499</v>
      </c>
      <c r="F197" s="4">
        <v>1.0132638167936001E-7</v>
      </c>
      <c r="G197" s="4">
        <v>7.1500470943096895E-7</v>
      </c>
      <c r="H197" t="b">
        <v>1</v>
      </c>
      <c r="I197" s="12">
        <f t="shared" si="3"/>
        <v>6.1456910976770356</v>
      </c>
      <c r="K197" s="6"/>
    </row>
    <row r="198" spans="1:11" x14ac:dyDescent="0.25">
      <c r="A198" s="15" t="s">
        <v>232</v>
      </c>
      <c r="B198" t="s">
        <v>788</v>
      </c>
      <c r="C198" s="2">
        <v>2</v>
      </c>
      <c r="D198" s="3">
        <v>4.2432340863373197</v>
      </c>
      <c r="E198" s="1">
        <v>3.39005894327744</v>
      </c>
      <c r="F198" s="4">
        <v>1.23869385466507E-7</v>
      </c>
      <c r="G198" s="4">
        <v>8.7056797014613302E-7</v>
      </c>
      <c r="H198" t="b">
        <v>1</v>
      </c>
      <c r="I198" s="12">
        <f t="shared" si="3"/>
        <v>6.0601973154059143</v>
      </c>
      <c r="K198" s="6"/>
    </row>
    <row r="199" spans="1:11" x14ac:dyDescent="0.25">
      <c r="A199" s="15" t="s">
        <v>233</v>
      </c>
      <c r="B199" t="s">
        <v>789</v>
      </c>
      <c r="C199" s="2">
        <v>6</v>
      </c>
      <c r="D199" s="3">
        <v>2.4845532289444101</v>
      </c>
      <c r="E199" s="1">
        <v>1.9394340655518401</v>
      </c>
      <c r="F199" s="4">
        <v>1.5514098079503299E-7</v>
      </c>
      <c r="G199" s="4">
        <v>1.07736792218773E-6</v>
      </c>
      <c r="H199" t="b">
        <v>1</v>
      </c>
      <c r="I199" s="12">
        <f t="shared" si="3"/>
        <v>5.967635959386179</v>
      </c>
      <c r="K199" s="6"/>
    </row>
    <row r="200" spans="1:11" x14ac:dyDescent="0.25">
      <c r="A200" s="15" t="s">
        <v>234</v>
      </c>
      <c r="B200" t="s">
        <v>790</v>
      </c>
      <c r="C200" s="2">
        <v>2</v>
      </c>
      <c r="D200" s="3">
        <v>2.6630940156752598</v>
      </c>
      <c r="E200" s="1">
        <v>4.8995089458334498</v>
      </c>
      <c r="F200" s="4">
        <v>1.6241719359297701E-7</v>
      </c>
      <c r="G200" s="4">
        <v>1.1234390861174299E-6</v>
      </c>
      <c r="H200" t="b">
        <v>1</v>
      </c>
      <c r="I200" s="12">
        <f t="shared" si="3"/>
        <v>5.9494504704457905</v>
      </c>
      <c r="K200" s="6"/>
    </row>
    <row r="201" spans="1:11" x14ac:dyDescent="0.25">
      <c r="A201" s="15" t="s">
        <v>235</v>
      </c>
      <c r="B201" t="s">
        <v>791</v>
      </c>
      <c r="C201" s="2">
        <v>4</v>
      </c>
      <c r="D201" s="3">
        <v>1.62744084832589</v>
      </c>
      <c r="E201" s="1">
        <v>2.5428577853969401</v>
      </c>
      <c r="F201" s="4">
        <v>1.6917891171179699E-7</v>
      </c>
      <c r="G201" s="4">
        <v>1.16560273817183E-6</v>
      </c>
      <c r="H201" t="b">
        <v>1</v>
      </c>
      <c r="I201" s="12">
        <f t="shared" si="3"/>
        <v>5.9334494410154175</v>
      </c>
      <c r="K201" s="6"/>
    </row>
    <row r="202" spans="1:11" x14ac:dyDescent="0.25">
      <c r="A202" s="15" t="s">
        <v>237</v>
      </c>
      <c r="B202" t="s">
        <v>793</v>
      </c>
      <c r="C202" s="2">
        <v>2</v>
      </c>
      <c r="D202" s="3">
        <v>3.2278144281218299</v>
      </c>
      <c r="E202" s="1">
        <v>3.0093428845129999</v>
      </c>
      <c r="F202" s="4">
        <v>1.86919379467258E-7</v>
      </c>
      <c r="G202" s="4">
        <v>1.2727973310027301E-6</v>
      </c>
      <c r="H202" t="b">
        <v>1</v>
      </c>
      <c r="I202" s="12">
        <f t="shared" si="3"/>
        <v>5.8952407440560082</v>
      </c>
      <c r="K202" s="6"/>
    </row>
    <row r="203" spans="1:11" x14ac:dyDescent="0.25">
      <c r="A203" s="15" t="s">
        <v>238</v>
      </c>
      <c r="B203" t="s">
        <v>794</v>
      </c>
      <c r="C203" s="2">
        <v>2</v>
      </c>
      <c r="D203" s="3">
        <v>1.9394237600427899</v>
      </c>
      <c r="E203" s="1">
        <v>3.3389317560707998</v>
      </c>
      <c r="F203" s="4">
        <v>1.9591231348068001E-7</v>
      </c>
      <c r="G203" s="4">
        <v>1.3288625914387199E-6</v>
      </c>
      <c r="H203" t="b">
        <v>1</v>
      </c>
      <c r="I203" s="12">
        <f t="shared" si="3"/>
        <v>5.8765199241476784</v>
      </c>
      <c r="K203" s="6"/>
    </row>
    <row r="204" spans="1:11" x14ac:dyDescent="0.25">
      <c r="A204" s="15" t="s">
        <v>241</v>
      </c>
      <c r="B204" t="s">
        <v>1128</v>
      </c>
      <c r="C204" s="2">
        <v>5</v>
      </c>
      <c r="D204" s="3">
        <v>2.1494592718369199</v>
      </c>
      <c r="E204" s="1">
        <v>3.1234964822953502</v>
      </c>
      <c r="F204" s="4">
        <v>2.2188962928848199E-7</v>
      </c>
      <c r="G204" s="4">
        <v>1.48208721852994E-6</v>
      </c>
      <c r="H204" t="b">
        <v>1</v>
      </c>
      <c r="I204" s="12">
        <f t="shared" si="3"/>
        <v>5.8291262380491977</v>
      </c>
      <c r="K204" s="6"/>
    </row>
    <row r="205" spans="1:11" x14ac:dyDescent="0.25">
      <c r="A205" s="15" t="s">
        <v>242</v>
      </c>
      <c r="B205" t="s">
        <v>797</v>
      </c>
      <c r="C205" s="2">
        <v>6</v>
      </c>
      <c r="D205" s="3">
        <v>0.94635077667184797</v>
      </c>
      <c r="E205" s="1">
        <v>1.4898655323032699</v>
      </c>
      <c r="F205" s="4">
        <v>2.2418626300822799E-7</v>
      </c>
      <c r="G205" s="4">
        <v>1.4917336892182399E-6</v>
      </c>
      <c r="H205" t="b">
        <v>1</v>
      </c>
      <c r="I205" s="12">
        <f t="shared" si="3"/>
        <v>5.826308702081981</v>
      </c>
      <c r="K205" s="6"/>
    </row>
    <row r="206" spans="1:11" x14ac:dyDescent="0.25">
      <c r="A206" s="15" t="s">
        <v>243</v>
      </c>
      <c r="B206" t="s">
        <v>798</v>
      </c>
      <c r="C206" s="2">
        <v>3</v>
      </c>
      <c r="D206" s="3">
        <v>2.5465673146093102</v>
      </c>
      <c r="E206" s="1">
        <v>2.6950709644775501</v>
      </c>
      <c r="F206" s="4">
        <v>2.28345085423293E-7</v>
      </c>
      <c r="G206" s="4">
        <v>1.5136511344347001E-6</v>
      </c>
      <c r="H206" t="b">
        <v>1</v>
      </c>
      <c r="I206" s="12">
        <f t="shared" si="3"/>
        <v>5.8199742092802094</v>
      </c>
      <c r="K206" s="6"/>
    </row>
    <row r="207" spans="1:11" x14ac:dyDescent="0.25">
      <c r="A207" s="15" t="s">
        <v>246</v>
      </c>
      <c r="B207" t="s">
        <v>801</v>
      </c>
      <c r="C207" s="2">
        <v>2</v>
      </c>
      <c r="D207" s="3">
        <v>4.2297516493833403</v>
      </c>
      <c r="E207" s="1">
        <v>5.0305759326298096</v>
      </c>
      <c r="F207" s="4">
        <v>2.5221671283829702E-7</v>
      </c>
      <c r="G207" s="4">
        <v>1.65310579575663E-6</v>
      </c>
      <c r="H207" t="b">
        <v>1</v>
      </c>
      <c r="I207" s="12">
        <f t="shared" si="3"/>
        <v>5.7816993514841872</v>
      </c>
      <c r="K207" s="6"/>
    </row>
    <row r="208" spans="1:11" x14ac:dyDescent="0.25">
      <c r="A208" s="15" t="s">
        <v>245</v>
      </c>
      <c r="B208" t="s">
        <v>800</v>
      </c>
      <c r="C208" s="2">
        <v>7</v>
      </c>
      <c r="D208" s="3">
        <v>1.0962811346958701</v>
      </c>
      <c r="E208" s="1">
        <v>1.45351454749971</v>
      </c>
      <c r="F208" s="4">
        <v>2.5134307872729099E-7</v>
      </c>
      <c r="G208" s="4">
        <v>1.65310579575663E-6</v>
      </c>
      <c r="H208" t="b">
        <v>1</v>
      </c>
      <c r="I208" s="12">
        <f t="shared" si="3"/>
        <v>5.7816993514841872</v>
      </c>
      <c r="K208" s="6"/>
    </row>
    <row r="209" spans="1:11" x14ac:dyDescent="0.25">
      <c r="A209" s="15" t="s">
        <v>247</v>
      </c>
      <c r="B209" t="s">
        <v>802</v>
      </c>
      <c r="C209" s="2">
        <v>2</v>
      </c>
      <c r="D209" s="3">
        <v>3.0584198054135898</v>
      </c>
      <c r="E209" s="1">
        <v>3.4270834077110299</v>
      </c>
      <c r="F209" s="4">
        <v>2.68582619566348E-7</v>
      </c>
      <c r="G209" s="4">
        <v>1.7538044188101099E-6</v>
      </c>
      <c r="H209" t="b">
        <v>1</v>
      </c>
      <c r="I209" s="12">
        <f t="shared" si="3"/>
        <v>5.7560188400278616</v>
      </c>
      <c r="K209" s="6"/>
    </row>
    <row r="210" spans="1:11" x14ac:dyDescent="0.25">
      <c r="A210" s="15" t="s">
        <v>248</v>
      </c>
      <c r="B210" t="s">
        <v>803</v>
      </c>
      <c r="C210" s="2">
        <v>11</v>
      </c>
      <c r="D210" s="3">
        <v>1.5919620641191701</v>
      </c>
      <c r="E210" s="1">
        <v>1.9984376564930499</v>
      </c>
      <c r="F210" s="4">
        <v>2.7582683929266902E-7</v>
      </c>
      <c r="G210" s="4">
        <v>1.7906208748658099E-6</v>
      </c>
      <c r="H210" t="b">
        <v>1</v>
      </c>
      <c r="I210" s="12">
        <f t="shared" si="3"/>
        <v>5.7469963568551785</v>
      </c>
      <c r="K210" s="6"/>
    </row>
    <row r="211" spans="1:11" x14ac:dyDescent="0.25">
      <c r="A211" s="15" t="s">
        <v>249</v>
      </c>
      <c r="B211" t="s">
        <v>804</v>
      </c>
      <c r="C211" s="2">
        <v>6</v>
      </c>
      <c r="D211" s="3">
        <v>0.98802483624339699</v>
      </c>
      <c r="E211" s="1">
        <v>1.44277215799095</v>
      </c>
      <c r="F211" s="4">
        <v>2.9950614322532199E-7</v>
      </c>
      <c r="G211" s="4">
        <v>1.9269696714864499E-6</v>
      </c>
      <c r="H211" t="b">
        <v>1</v>
      </c>
      <c r="I211" s="12">
        <f t="shared" si="3"/>
        <v>5.7151251206376097</v>
      </c>
      <c r="K211" s="6"/>
    </row>
    <row r="212" spans="1:11" x14ac:dyDescent="0.25">
      <c r="A212" s="15" t="s">
        <v>251</v>
      </c>
      <c r="B212" t="s">
        <v>629</v>
      </c>
      <c r="C212" s="2">
        <v>14</v>
      </c>
      <c r="D212" s="3">
        <v>4.1465255516676898</v>
      </c>
      <c r="E212" s="1">
        <v>2.2128431646162001</v>
      </c>
      <c r="F212" s="4">
        <v>3.2742032776753501E-7</v>
      </c>
      <c r="G212" s="4">
        <v>2.0835839039752199E-6</v>
      </c>
      <c r="H212" t="b">
        <v>1</v>
      </c>
      <c r="I212" s="12">
        <f t="shared" si="3"/>
        <v>5.6811890062219392</v>
      </c>
      <c r="K212" s="6"/>
    </row>
    <row r="213" spans="1:11" x14ac:dyDescent="0.25">
      <c r="A213" s="15" t="s">
        <v>252</v>
      </c>
      <c r="B213" t="s">
        <v>806</v>
      </c>
      <c r="C213" s="2">
        <v>2</v>
      </c>
      <c r="D213" s="3">
        <v>4.8729966523541899</v>
      </c>
      <c r="E213" s="1">
        <v>3.6952338075730302</v>
      </c>
      <c r="F213" s="4">
        <v>3.3671229058439699E-7</v>
      </c>
      <c r="G213" s="4">
        <v>2.1320179519651302E-6</v>
      </c>
      <c r="H213" t="b">
        <v>1</v>
      </c>
      <c r="I213" s="12">
        <f t="shared" si="3"/>
        <v>5.6712091427943534</v>
      </c>
      <c r="K213" s="6"/>
    </row>
    <row r="214" spans="1:11" x14ac:dyDescent="0.25">
      <c r="A214" s="15" t="s">
        <v>253</v>
      </c>
      <c r="B214" t="s">
        <v>807</v>
      </c>
      <c r="C214" s="2">
        <v>3</v>
      </c>
      <c r="D214" s="3">
        <v>1.9401446319115401</v>
      </c>
      <c r="E214" s="1">
        <v>2.4365588533925502</v>
      </c>
      <c r="F214" s="4">
        <v>3.3746798439676702E-7</v>
      </c>
      <c r="G214" s="4">
        <v>2.1320179519651302E-6</v>
      </c>
      <c r="H214" t="b">
        <v>1</v>
      </c>
      <c r="I214" s="12">
        <f t="shared" si="3"/>
        <v>5.6712091427943534</v>
      </c>
      <c r="K214" s="6"/>
    </row>
    <row r="215" spans="1:11" x14ac:dyDescent="0.25">
      <c r="A215" s="15" t="s">
        <v>254</v>
      </c>
      <c r="B215" t="s">
        <v>808</v>
      </c>
      <c r="C215" s="2">
        <v>4</v>
      </c>
      <c r="D215" s="3">
        <v>2.0530118584880799</v>
      </c>
      <c r="E215" s="1">
        <v>2.17006175790825</v>
      </c>
      <c r="F215" s="4">
        <v>3.6590412309679198E-7</v>
      </c>
      <c r="G215" s="4">
        <v>2.3033532928754901E-6</v>
      </c>
      <c r="H215" t="b">
        <v>1</v>
      </c>
      <c r="I215" s="12">
        <f t="shared" si="3"/>
        <v>5.6376394439815876</v>
      </c>
      <c r="K215" s="6"/>
    </row>
    <row r="216" spans="1:11" x14ac:dyDescent="0.25">
      <c r="A216" s="15" t="s">
        <v>256</v>
      </c>
      <c r="B216" t="s">
        <v>810</v>
      </c>
      <c r="C216" s="2">
        <v>8</v>
      </c>
      <c r="D216" s="3">
        <v>0.83062500674696704</v>
      </c>
      <c r="E216" s="1">
        <v>1.16233995261663</v>
      </c>
      <c r="F216" s="4">
        <v>3.7237616904762102E-7</v>
      </c>
      <c r="G216" s="4">
        <v>2.3273510565476299E-6</v>
      </c>
      <c r="H216" t="b">
        <v>1</v>
      </c>
      <c r="I216" s="12">
        <f t="shared" si="3"/>
        <v>5.63313810299507</v>
      </c>
      <c r="K216" s="6"/>
    </row>
    <row r="217" spans="1:11" x14ac:dyDescent="0.25">
      <c r="A217" s="15" t="s">
        <v>257</v>
      </c>
      <c r="B217" t="s">
        <v>811</v>
      </c>
      <c r="C217" s="2">
        <v>2</v>
      </c>
      <c r="D217" s="3">
        <v>3.7445812328885002</v>
      </c>
      <c r="E217" s="1">
        <v>3.2563162858534098</v>
      </c>
      <c r="F217" s="4">
        <v>4.0746769673631699E-7</v>
      </c>
      <c r="G217" s="4">
        <v>2.5286115932218301E-6</v>
      </c>
      <c r="H217" t="b">
        <v>1</v>
      </c>
      <c r="I217" s="12">
        <f t="shared" si="3"/>
        <v>5.5971178752325343</v>
      </c>
      <c r="K217" s="6"/>
    </row>
    <row r="218" spans="1:11" x14ac:dyDescent="0.25">
      <c r="A218" s="15" t="s">
        <v>258</v>
      </c>
      <c r="B218" t="s">
        <v>812</v>
      </c>
      <c r="C218" s="2">
        <v>4</v>
      </c>
      <c r="D218" s="3">
        <v>4.3846534938170603</v>
      </c>
      <c r="E218" s="1">
        <v>3.1224546332367198</v>
      </c>
      <c r="F218" s="4">
        <v>4.2620826767241998E-7</v>
      </c>
      <c r="G218" s="4">
        <v>2.6355634926739798E-6</v>
      </c>
      <c r="H218" t="b">
        <v>1</v>
      </c>
      <c r="I218" s="12">
        <f t="shared" si="3"/>
        <v>5.5791265168476949</v>
      </c>
      <c r="K218" s="6"/>
    </row>
    <row r="219" spans="1:11" x14ac:dyDescent="0.25">
      <c r="A219" s="15" t="s">
        <v>259</v>
      </c>
      <c r="B219" t="s">
        <v>813</v>
      </c>
      <c r="C219" s="2">
        <v>10</v>
      </c>
      <c r="D219" s="3">
        <v>2.5397812242959601</v>
      </c>
      <c r="E219" s="1">
        <v>2.8394498911607</v>
      </c>
      <c r="F219" s="4">
        <v>4.4164186844086098E-7</v>
      </c>
      <c r="G219" s="4">
        <v>2.72138475271657E-6</v>
      </c>
      <c r="H219" t="b">
        <v>1</v>
      </c>
      <c r="I219" s="12">
        <f t="shared" si="3"/>
        <v>5.5652100527924473</v>
      </c>
      <c r="K219" s="6"/>
    </row>
    <row r="220" spans="1:11" x14ac:dyDescent="0.25">
      <c r="A220" s="15" t="s">
        <v>261</v>
      </c>
      <c r="B220" t="s">
        <v>815</v>
      </c>
      <c r="C220" s="2">
        <v>5</v>
      </c>
      <c r="D220" s="3">
        <v>1.22021683066593</v>
      </c>
      <c r="E220" s="1">
        <v>1.7787334368379299</v>
      </c>
      <c r="F220" s="4">
        <v>4.7708962472788305E-7</v>
      </c>
      <c r="G220" s="4">
        <v>2.9090830776090401E-6</v>
      </c>
      <c r="H220" t="b">
        <v>1</v>
      </c>
      <c r="I220" s="12">
        <f t="shared" si="3"/>
        <v>5.5362438759918602</v>
      </c>
      <c r="K220" s="6"/>
    </row>
    <row r="221" spans="1:11" x14ac:dyDescent="0.25">
      <c r="A221" s="15" t="s">
        <v>262</v>
      </c>
      <c r="B221" t="s">
        <v>816</v>
      </c>
      <c r="C221" s="2">
        <v>24</v>
      </c>
      <c r="D221" s="3">
        <v>1.24137491938457</v>
      </c>
      <c r="E221" s="1">
        <v>1.8376712685108301</v>
      </c>
      <c r="F221" s="4">
        <v>4.9868055023394801E-7</v>
      </c>
      <c r="G221" s="4">
        <v>3.0301769545465601E-6</v>
      </c>
      <c r="H221" t="b">
        <v>1</v>
      </c>
      <c r="I221" s="12">
        <f t="shared" si="3"/>
        <v>5.5185320090755354</v>
      </c>
      <c r="K221" s="6"/>
    </row>
    <row r="222" spans="1:11" x14ac:dyDescent="0.25">
      <c r="A222" s="15" t="s">
        <v>264</v>
      </c>
      <c r="B222" t="s">
        <v>818</v>
      </c>
      <c r="C222" s="2">
        <v>2</v>
      </c>
      <c r="D222" s="3">
        <v>2.7569774891051702</v>
      </c>
      <c r="E222" s="1">
        <v>2.8628974484029301</v>
      </c>
      <c r="F222" s="4">
        <v>5.2586711013636196E-7</v>
      </c>
      <c r="G222" s="4">
        <v>3.1733360094435698E-6</v>
      </c>
      <c r="H222" t="b">
        <v>1</v>
      </c>
      <c r="I222" s="12">
        <f t="shared" si="3"/>
        <v>5.4984839400895726</v>
      </c>
      <c r="K222" s="6"/>
    </row>
    <row r="223" spans="1:11" x14ac:dyDescent="0.25">
      <c r="A223" s="15" t="s">
        <v>265</v>
      </c>
      <c r="B223" t="s">
        <v>1129</v>
      </c>
      <c r="C223" s="2">
        <v>3</v>
      </c>
      <c r="D223" s="3">
        <v>1.3839315287360501</v>
      </c>
      <c r="E223" s="1">
        <v>2.1264939409272801</v>
      </c>
      <c r="F223" s="4">
        <v>5.3469229148761699E-7</v>
      </c>
      <c r="G223" s="4">
        <v>3.2155034711454601E-6</v>
      </c>
      <c r="H223" t="b">
        <v>1</v>
      </c>
      <c r="I223" s="12">
        <f t="shared" si="3"/>
        <v>5.4927510172587892</v>
      </c>
      <c r="K223" s="6"/>
    </row>
    <row r="224" spans="1:11" x14ac:dyDescent="0.25">
      <c r="A224" s="15" t="s">
        <v>266</v>
      </c>
      <c r="B224" t="s">
        <v>819</v>
      </c>
      <c r="C224" s="2">
        <v>13</v>
      </c>
      <c r="D224" s="3">
        <v>1.69343483181845</v>
      </c>
      <c r="E224" s="1">
        <v>2.83113691358799</v>
      </c>
      <c r="F224" s="4">
        <v>5.75557289416774E-7</v>
      </c>
      <c r="G224" s="4">
        <v>3.4432352242651198E-6</v>
      </c>
      <c r="H224" t="b">
        <v>1</v>
      </c>
      <c r="I224" s="12">
        <f t="shared" si="3"/>
        <v>5.463033307498387</v>
      </c>
      <c r="K224" s="6"/>
    </row>
    <row r="225" spans="1:11" x14ac:dyDescent="0.25">
      <c r="A225" s="15" t="s">
        <v>267</v>
      </c>
      <c r="B225" t="s">
        <v>820</v>
      </c>
      <c r="C225" s="2">
        <v>4</v>
      </c>
      <c r="D225" s="3">
        <v>1.76906989725321</v>
      </c>
      <c r="E225" s="1">
        <v>2.7572961205414899</v>
      </c>
      <c r="F225" s="4">
        <v>5.7649595469124701E-7</v>
      </c>
      <c r="G225" s="4">
        <v>3.4432352242651198E-6</v>
      </c>
      <c r="H225" t="b">
        <v>1</v>
      </c>
      <c r="I225" s="12">
        <f t="shared" si="3"/>
        <v>5.463033307498387</v>
      </c>
      <c r="K225" s="6"/>
    </row>
    <row r="226" spans="1:11" x14ac:dyDescent="0.25">
      <c r="A226" s="15" t="s">
        <v>270</v>
      </c>
      <c r="B226" t="s">
        <v>1130</v>
      </c>
      <c r="C226" s="2">
        <v>5</v>
      </c>
      <c r="D226" s="3">
        <v>0.844716692117358</v>
      </c>
      <c r="E226" s="1">
        <v>1.6073040972393899</v>
      </c>
      <c r="F226" s="4">
        <v>5.9891270480989396E-7</v>
      </c>
      <c r="G226" s="4">
        <v>3.54086903181525E-6</v>
      </c>
      <c r="H226" t="b">
        <v>1</v>
      </c>
      <c r="I226" s="12">
        <f t="shared" si="3"/>
        <v>5.4508901364477156</v>
      </c>
      <c r="K226" s="6"/>
    </row>
    <row r="227" spans="1:11" x14ac:dyDescent="0.25">
      <c r="A227" s="15" t="s">
        <v>271</v>
      </c>
      <c r="B227" t="s">
        <v>823</v>
      </c>
      <c r="C227" s="2">
        <v>9</v>
      </c>
      <c r="D227" s="3">
        <v>1.2482480236659801</v>
      </c>
      <c r="E227" s="1">
        <v>1.1921872826960001</v>
      </c>
      <c r="F227" s="4">
        <v>6.1815454206369097E-7</v>
      </c>
      <c r="G227" s="4">
        <v>3.6423247427995301E-6</v>
      </c>
      <c r="H227" t="b">
        <v>1</v>
      </c>
      <c r="I227" s="12">
        <f t="shared" si="3"/>
        <v>5.4386213359385387</v>
      </c>
      <c r="K227" s="6"/>
    </row>
    <row r="228" spans="1:11" x14ac:dyDescent="0.25">
      <c r="A228" s="15" t="s">
        <v>274</v>
      </c>
      <c r="B228" t="s">
        <v>826</v>
      </c>
      <c r="C228" s="2">
        <v>4</v>
      </c>
      <c r="D228" s="3">
        <v>2.8160821155676401</v>
      </c>
      <c r="E228" s="1">
        <v>2.6793744738077101</v>
      </c>
      <c r="F228" s="4">
        <v>7.4023945095288505E-7</v>
      </c>
      <c r="G228" s="4">
        <v>4.3180634638918303E-6</v>
      </c>
      <c r="H228" t="b">
        <v>1</v>
      </c>
      <c r="I228" s="12">
        <f t="shared" si="3"/>
        <v>5.3647109789968139</v>
      </c>
      <c r="K228" s="6"/>
    </row>
    <row r="229" spans="1:11" x14ac:dyDescent="0.25">
      <c r="A229" s="15" t="s">
        <v>277</v>
      </c>
      <c r="B229" t="s">
        <v>1131</v>
      </c>
      <c r="C229" s="2">
        <v>3</v>
      </c>
      <c r="D229" s="3">
        <v>1.82576319772295</v>
      </c>
      <c r="E229" s="1">
        <v>3.7650052801516201</v>
      </c>
      <c r="F229" s="4">
        <v>8.4594935835186101E-7</v>
      </c>
      <c r="G229" s="4">
        <v>4.8538077938221503E-6</v>
      </c>
      <c r="H229" t="b">
        <v>1</v>
      </c>
      <c r="I229" s="12">
        <f t="shared" si="3"/>
        <v>5.3139174253125212</v>
      </c>
      <c r="K229" s="6"/>
    </row>
    <row r="230" spans="1:11" x14ac:dyDescent="0.25">
      <c r="A230" s="15" t="s">
        <v>278</v>
      </c>
      <c r="B230" t="s">
        <v>829</v>
      </c>
      <c r="C230" s="2">
        <v>2</v>
      </c>
      <c r="D230" s="3">
        <v>3.63418542553489</v>
      </c>
      <c r="E230" s="1">
        <v>3.48656020785993</v>
      </c>
      <c r="F230" s="4">
        <v>8.5590533340993505E-7</v>
      </c>
      <c r="G230" s="4">
        <v>4.8948834427038804E-6</v>
      </c>
      <c r="H230" t="b">
        <v>1</v>
      </c>
      <c r="I230" s="12">
        <f t="shared" si="3"/>
        <v>5.3102576451873418</v>
      </c>
      <c r="K230" s="6"/>
    </row>
    <row r="231" spans="1:11" x14ac:dyDescent="0.25">
      <c r="A231" s="15" t="s">
        <v>280</v>
      </c>
      <c r="B231" t="s">
        <v>831</v>
      </c>
      <c r="C231" s="2">
        <v>5</v>
      </c>
      <c r="D231" s="3">
        <v>1.5720826864642801</v>
      </c>
      <c r="E231" s="1">
        <v>1.6610051646261601</v>
      </c>
      <c r="F231" s="4">
        <v>9.4556429927128198E-7</v>
      </c>
      <c r="G231" s="4">
        <v>5.3378629797572396E-6</v>
      </c>
      <c r="H231" t="b">
        <v>1</v>
      </c>
      <c r="I231" s="12">
        <f t="shared" si="3"/>
        <v>5.2726325785251111</v>
      </c>
      <c r="K231" s="6"/>
    </row>
    <row r="232" spans="1:11" x14ac:dyDescent="0.25">
      <c r="A232" s="15" t="s">
        <v>281</v>
      </c>
      <c r="B232" t="s">
        <v>1132</v>
      </c>
      <c r="C232" s="2">
        <v>3</v>
      </c>
      <c r="D232" s="3">
        <v>2.32807521214706</v>
      </c>
      <c r="E232" s="1">
        <v>6.1074586298198597</v>
      </c>
      <c r="F232" s="4">
        <v>9.86725760902624E-7</v>
      </c>
      <c r="G232" s="4">
        <v>5.5523153748539899E-6</v>
      </c>
      <c r="H232" t="b">
        <v>1</v>
      </c>
      <c r="I232" s="12">
        <f t="shared" si="3"/>
        <v>5.2555258736647144</v>
      </c>
      <c r="K232" s="6"/>
    </row>
    <row r="233" spans="1:11" x14ac:dyDescent="0.25">
      <c r="A233" s="15" t="s">
        <v>282</v>
      </c>
      <c r="B233" t="s">
        <v>832</v>
      </c>
      <c r="C233" s="2">
        <v>5</v>
      </c>
      <c r="D233" s="3">
        <v>1.54643331020149</v>
      </c>
      <c r="E233" s="1">
        <v>1.6605596652410499</v>
      </c>
      <c r="F233" s="4">
        <v>9.956553984714859E-7</v>
      </c>
      <c r="G233" s="4">
        <v>5.5846056004009598E-6</v>
      </c>
      <c r="H233" t="b">
        <v>1</v>
      </c>
      <c r="I233" s="12">
        <f t="shared" si="3"/>
        <v>5.2530074924888748</v>
      </c>
      <c r="K233" s="6"/>
    </row>
    <row r="234" spans="1:11" x14ac:dyDescent="0.25">
      <c r="A234" s="15" t="s">
        <v>283</v>
      </c>
      <c r="B234" t="s">
        <v>833</v>
      </c>
      <c r="C234" s="2">
        <v>4</v>
      </c>
      <c r="D234" s="3">
        <v>3.22078676687845</v>
      </c>
      <c r="E234" s="1">
        <v>1.80161461559211</v>
      </c>
      <c r="F234" s="4">
        <v>1.03397391338188E-6</v>
      </c>
      <c r="G234" s="4">
        <v>5.7810043080456603E-6</v>
      </c>
      <c r="H234" t="b">
        <v>1</v>
      </c>
      <c r="I234" s="12">
        <f t="shared" si="3"/>
        <v>5.2379967069854176</v>
      </c>
      <c r="K234" s="6"/>
    </row>
    <row r="235" spans="1:11" x14ac:dyDescent="0.25">
      <c r="A235" s="15" t="s">
        <v>284</v>
      </c>
      <c r="B235" t="s">
        <v>834</v>
      </c>
      <c r="C235" s="2">
        <v>9</v>
      </c>
      <c r="D235" s="3">
        <v>1.77633766230615</v>
      </c>
      <c r="E235" s="1">
        <v>1.25558198478084</v>
      </c>
      <c r="F235" s="4">
        <v>1.1862959480279901E-6</v>
      </c>
      <c r="G235" s="4">
        <v>6.5696769273701896E-6</v>
      </c>
      <c r="H235" t="b">
        <v>1</v>
      </c>
      <c r="I235" s="12">
        <f t="shared" si="3"/>
        <v>5.1824559869257989</v>
      </c>
      <c r="K235" s="6"/>
    </row>
    <row r="236" spans="1:11" x14ac:dyDescent="0.25">
      <c r="A236" s="15" t="s">
        <v>287</v>
      </c>
      <c r="B236" t="s">
        <v>1134</v>
      </c>
      <c r="C236" s="2">
        <v>3</v>
      </c>
      <c r="D236" s="3">
        <v>1.8180574769154201</v>
      </c>
      <c r="E236" s="1">
        <v>2.24810349691198</v>
      </c>
      <c r="F236" s="4">
        <v>1.3331752511717801E-6</v>
      </c>
      <c r="G236" s="4">
        <v>7.3136573340144499E-6</v>
      </c>
      <c r="H236" t="b">
        <v>1</v>
      </c>
      <c r="I236" s="12">
        <f t="shared" si="3"/>
        <v>5.1358653914730743</v>
      </c>
      <c r="K236" s="6"/>
    </row>
    <row r="237" spans="1:11" x14ac:dyDescent="0.25">
      <c r="A237" s="15" t="s">
        <v>288</v>
      </c>
      <c r="B237" t="s">
        <v>1135</v>
      </c>
      <c r="C237" s="2">
        <v>10</v>
      </c>
      <c r="D237" s="3">
        <v>1.05310868660714</v>
      </c>
      <c r="E237" s="1">
        <v>1.01479913838655</v>
      </c>
      <c r="F237" s="4">
        <v>1.35907077828948E-6</v>
      </c>
      <c r="G237" s="4">
        <v>7.4324183187705704E-6</v>
      </c>
      <c r="H237" t="b">
        <v>1</v>
      </c>
      <c r="I237" s="12">
        <f t="shared" si="3"/>
        <v>5.1288698549319234</v>
      </c>
      <c r="K237" s="6"/>
    </row>
    <row r="238" spans="1:11" x14ac:dyDescent="0.25">
      <c r="A238" s="15" t="s">
        <v>293</v>
      </c>
      <c r="B238" t="s">
        <v>841</v>
      </c>
      <c r="C238" s="2">
        <v>3</v>
      </c>
      <c r="D238" s="3">
        <v>1.91657926519586</v>
      </c>
      <c r="E238" s="1">
        <v>2.1833968743668599</v>
      </c>
      <c r="F238" s="4">
        <v>1.6609573451288799E-6</v>
      </c>
      <c r="G238" s="4">
        <v>8.9436164737709204E-6</v>
      </c>
      <c r="H238" t="b">
        <v>1</v>
      </c>
      <c r="I238" s="12">
        <f t="shared" si="3"/>
        <v>5.0484868327689494</v>
      </c>
      <c r="K238" s="6"/>
    </row>
    <row r="239" spans="1:11" x14ac:dyDescent="0.25">
      <c r="A239" s="15" t="s">
        <v>297</v>
      </c>
      <c r="B239" t="s">
        <v>845</v>
      </c>
      <c r="C239" s="2">
        <v>6</v>
      </c>
      <c r="D239" s="3">
        <v>0.95089297452155397</v>
      </c>
      <c r="E239" s="1">
        <v>1.3774202409196801</v>
      </c>
      <c r="F239" s="4">
        <v>1.88439792933831E-6</v>
      </c>
      <c r="G239" s="4">
        <v>9.9930193222486002E-6</v>
      </c>
      <c r="H239" t="b">
        <v>1</v>
      </c>
      <c r="I239" s="12">
        <f t="shared" si="3"/>
        <v>5.0003032728475585</v>
      </c>
      <c r="K239" s="6"/>
    </row>
    <row r="240" spans="1:11" x14ac:dyDescent="0.25">
      <c r="A240" s="15" t="s">
        <v>302</v>
      </c>
      <c r="B240" t="s">
        <v>850</v>
      </c>
      <c r="C240" s="2">
        <v>3</v>
      </c>
      <c r="D240" s="3">
        <v>1.52347214377314</v>
      </c>
      <c r="E240" s="1">
        <v>2.1259605980492502</v>
      </c>
      <c r="F240" s="4">
        <v>2.3633845464640599E-6</v>
      </c>
      <c r="G240" s="4">
        <v>1.22727684163564E-5</v>
      </c>
      <c r="H240" t="b">
        <v>1</v>
      </c>
      <c r="I240" s="12">
        <f t="shared" si="3"/>
        <v>4.9110574607177924</v>
      </c>
      <c r="K240" s="6"/>
    </row>
    <row r="241" spans="1:11" x14ac:dyDescent="0.25">
      <c r="A241" s="15" t="s">
        <v>303</v>
      </c>
      <c r="B241" t="s">
        <v>851</v>
      </c>
      <c r="C241" s="2">
        <v>2</v>
      </c>
      <c r="D241" s="3">
        <v>2.8016814677719299</v>
      </c>
      <c r="E241" s="1">
        <v>3.2077063555188299</v>
      </c>
      <c r="F241" s="4">
        <v>2.64837820666274E-6</v>
      </c>
      <c r="G241" s="4">
        <v>1.37120173421887E-5</v>
      </c>
      <c r="H241" t="b">
        <v>1</v>
      </c>
      <c r="I241" s="12">
        <f t="shared" si="3"/>
        <v>4.8628986461492829</v>
      </c>
      <c r="K241" s="6"/>
    </row>
    <row r="242" spans="1:11" x14ac:dyDescent="0.25">
      <c r="A242" s="15" t="s">
        <v>304</v>
      </c>
      <c r="B242" t="s">
        <v>852</v>
      </c>
      <c r="C242" s="2">
        <v>3</v>
      </c>
      <c r="D242" s="3">
        <v>2.2502677606530299</v>
      </c>
      <c r="E242" s="1">
        <v>2.0822615687250199</v>
      </c>
      <c r="F242" s="4">
        <v>2.8013878048425799E-6</v>
      </c>
      <c r="G242" s="4">
        <v>1.4461441470426301E-5</v>
      </c>
      <c r="H242" t="b">
        <v>1</v>
      </c>
      <c r="I242" s="12">
        <f t="shared" si="3"/>
        <v>4.8397884157931506</v>
      </c>
      <c r="K242" s="6"/>
    </row>
    <row r="243" spans="1:11" x14ac:dyDescent="0.25">
      <c r="A243" s="15" t="s">
        <v>305</v>
      </c>
      <c r="B243" t="s">
        <v>853</v>
      </c>
      <c r="C243" s="2">
        <v>4</v>
      </c>
      <c r="D243" s="3">
        <v>1.18882225211258</v>
      </c>
      <c r="E243" s="1">
        <v>1.8982113063050601</v>
      </c>
      <c r="F243" s="4">
        <v>2.8943487265386201E-6</v>
      </c>
      <c r="G243" s="4">
        <v>1.48973831513017E-5</v>
      </c>
      <c r="H243" t="b">
        <v>1</v>
      </c>
      <c r="I243" s="12">
        <f t="shared" si="3"/>
        <v>4.8268900123098817</v>
      </c>
      <c r="K243" s="6"/>
    </row>
    <row r="244" spans="1:11" x14ac:dyDescent="0.25">
      <c r="A244" s="15" t="s">
        <v>307</v>
      </c>
      <c r="B244" t="s">
        <v>855</v>
      </c>
      <c r="C244" s="2">
        <v>5</v>
      </c>
      <c r="D244" s="3">
        <v>1.0168869648555701</v>
      </c>
      <c r="E244" s="1">
        <v>1.44680797619428</v>
      </c>
      <c r="F244" s="4">
        <v>3.4023931237691101E-6</v>
      </c>
      <c r="G244" s="4">
        <v>1.7308685949406801E-5</v>
      </c>
      <c r="H244" t="b">
        <v>1</v>
      </c>
      <c r="I244" s="12">
        <f t="shared" si="3"/>
        <v>4.7617359018868139</v>
      </c>
      <c r="K244" s="6"/>
    </row>
    <row r="245" spans="1:11" x14ac:dyDescent="0.25">
      <c r="A245" s="15" t="s">
        <v>308</v>
      </c>
      <c r="B245" t="s">
        <v>856</v>
      </c>
      <c r="C245" s="2">
        <v>2</v>
      </c>
      <c r="D245" s="3">
        <v>2.0407172686258899</v>
      </c>
      <c r="E245" s="1">
        <v>2.7677633348350801</v>
      </c>
      <c r="F245" s="4">
        <v>3.4432907836541901E-6</v>
      </c>
      <c r="G245" s="4">
        <v>1.7465967743173401E-5</v>
      </c>
      <c r="H245" t="b">
        <v>1</v>
      </c>
      <c r="I245" s="12">
        <f t="shared" si="3"/>
        <v>4.7578073462486969</v>
      </c>
      <c r="K245" s="6"/>
    </row>
    <row r="246" spans="1:11" x14ac:dyDescent="0.25">
      <c r="A246" s="15" t="s">
        <v>309</v>
      </c>
      <c r="B246" t="s">
        <v>857</v>
      </c>
      <c r="C246" s="2">
        <v>3</v>
      </c>
      <c r="D246" s="3">
        <v>1.4444813410031201</v>
      </c>
      <c r="E246" s="1">
        <v>1.9991168865825799</v>
      </c>
      <c r="F246" s="4">
        <v>4.0299336176669898E-6</v>
      </c>
      <c r="G246" s="4">
        <v>2.0382612228084499E-5</v>
      </c>
      <c r="H246" t="b">
        <v>1</v>
      </c>
      <c r="I246" s="12">
        <f t="shared" si="3"/>
        <v>4.6907401577416419</v>
      </c>
      <c r="K246" s="6"/>
    </row>
    <row r="247" spans="1:11" x14ac:dyDescent="0.25">
      <c r="A247" s="15" t="s">
        <v>311</v>
      </c>
      <c r="B247" t="s">
        <v>859</v>
      </c>
      <c r="C247" s="2">
        <v>11</v>
      </c>
      <c r="D247" s="3">
        <v>0.82741822916708097</v>
      </c>
      <c r="E247" s="1">
        <v>1.33330580731184</v>
      </c>
      <c r="F247" s="4">
        <v>4.9005148654883E-6</v>
      </c>
      <c r="G247" s="4">
        <v>2.4643393720127899E-5</v>
      </c>
      <c r="H247" t="b">
        <v>1</v>
      </c>
      <c r="I247" s="12">
        <f t="shared" si="3"/>
        <v>4.6082994843146707</v>
      </c>
      <c r="K247" s="6"/>
    </row>
    <row r="248" spans="1:11" x14ac:dyDescent="0.25">
      <c r="A248" s="15" t="s">
        <v>313</v>
      </c>
      <c r="B248" t="s">
        <v>861</v>
      </c>
      <c r="C248" s="2">
        <v>2</v>
      </c>
      <c r="D248" s="3">
        <v>2.05299425965402</v>
      </c>
      <c r="E248" s="1">
        <v>2.68259101528787</v>
      </c>
      <c r="F248" s="4">
        <v>5.0296857884356104E-6</v>
      </c>
      <c r="G248" s="4">
        <v>2.5076780996473902E-5</v>
      </c>
      <c r="H248" t="b">
        <v>1</v>
      </c>
      <c r="I248" s="12">
        <f t="shared" si="3"/>
        <v>4.6007282128649356</v>
      </c>
      <c r="K248" s="6"/>
    </row>
    <row r="249" spans="1:11" x14ac:dyDescent="0.25">
      <c r="A249" s="15" t="s">
        <v>314</v>
      </c>
      <c r="B249" t="s">
        <v>862</v>
      </c>
      <c r="C249" s="2">
        <v>2</v>
      </c>
      <c r="D249" s="3">
        <v>2.9619121626232099</v>
      </c>
      <c r="E249" s="1">
        <v>2.5484020873086899</v>
      </c>
      <c r="F249" s="4">
        <v>5.4906470986864897E-6</v>
      </c>
      <c r="G249" s="4">
        <v>2.7143029442659202E-5</v>
      </c>
      <c r="H249" t="b">
        <v>1</v>
      </c>
      <c r="I249" s="12">
        <f t="shared" si="3"/>
        <v>4.566341682217689</v>
      </c>
      <c r="K249" s="6"/>
    </row>
    <row r="250" spans="1:11" x14ac:dyDescent="0.25">
      <c r="A250" s="15" t="s">
        <v>315</v>
      </c>
      <c r="B250" t="s">
        <v>863</v>
      </c>
      <c r="C250" s="2">
        <v>7</v>
      </c>
      <c r="D250" s="3">
        <v>0.83081927843788095</v>
      </c>
      <c r="E250" s="1">
        <v>1.1139933684846499</v>
      </c>
      <c r="F250" s="4">
        <v>6.10766729622331E-6</v>
      </c>
      <c r="G250" s="4">
        <v>3.00236454168281E-5</v>
      </c>
      <c r="H250" t="b">
        <v>1</v>
      </c>
      <c r="I250" s="12">
        <f t="shared" si="3"/>
        <v>4.5225365776392144</v>
      </c>
      <c r="K250" s="6"/>
    </row>
    <row r="251" spans="1:11" x14ac:dyDescent="0.25">
      <c r="A251" s="15" t="s">
        <v>316</v>
      </c>
      <c r="B251" t="s">
        <v>864</v>
      </c>
      <c r="C251" s="2">
        <v>12</v>
      </c>
      <c r="D251" s="3">
        <v>1.9167735472716501</v>
      </c>
      <c r="E251" s="1">
        <v>3.3856693587992401</v>
      </c>
      <c r="F251" s="4">
        <v>6.7380807690436704E-6</v>
      </c>
      <c r="G251" s="4">
        <v>3.2937545658733001E-5</v>
      </c>
      <c r="H251" t="b">
        <v>1</v>
      </c>
      <c r="I251" s="12">
        <f t="shared" si="3"/>
        <v>4.4823087654146256</v>
      </c>
      <c r="K251" s="6"/>
    </row>
    <row r="252" spans="1:11" x14ac:dyDescent="0.25">
      <c r="A252" s="15" t="s">
        <v>317</v>
      </c>
      <c r="B252" t="s">
        <v>865</v>
      </c>
      <c r="C252" s="2">
        <v>3</v>
      </c>
      <c r="D252" s="3">
        <v>2.17954909686132</v>
      </c>
      <c r="E252" s="1">
        <v>1.8895209331992999</v>
      </c>
      <c r="F252" s="4">
        <v>7.6891158411600697E-6</v>
      </c>
      <c r="G252" s="4">
        <v>3.7481762456908403E-5</v>
      </c>
      <c r="H252" t="b">
        <v>1</v>
      </c>
      <c r="I252" s="12">
        <f t="shared" si="3"/>
        <v>4.4261799960309558</v>
      </c>
      <c r="K252" s="6"/>
    </row>
    <row r="253" spans="1:11" x14ac:dyDescent="0.25">
      <c r="A253" s="15" t="s">
        <v>318</v>
      </c>
      <c r="B253" t="s">
        <v>866</v>
      </c>
      <c r="C253" s="2">
        <v>2</v>
      </c>
      <c r="D253" s="3">
        <v>3.73042669316989</v>
      </c>
      <c r="E253" s="1">
        <v>3.9442128113189701</v>
      </c>
      <c r="F253" s="4">
        <v>7.8572128932077602E-6</v>
      </c>
      <c r="G253" s="4">
        <v>3.8194784897537699E-5</v>
      </c>
      <c r="H253" t="b">
        <v>1</v>
      </c>
      <c r="I253" s="12">
        <f t="shared" si="3"/>
        <v>4.4179959314557928</v>
      </c>
      <c r="K253" s="6"/>
    </row>
    <row r="254" spans="1:11" x14ac:dyDescent="0.25">
      <c r="A254" s="15" t="s">
        <v>319</v>
      </c>
      <c r="B254" t="s">
        <v>867</v>
      </c>
      <c r="C254" s="2">
        <v>7</v>
      </c>
      <c r="D254" s="3">
        <v>0.859568144241877</v>
      </c>
      <c r="E254" s="1">
        <v>1.22318035967493</v>
      </c>
      <c r="F254" s="4">
        <v>8.7679850334223602E-6</v>
      </c>
      <c r="G254" s="4">
        <v>4.2153774199146003E-5</v>
      </c>
      <c r="H254" t="b">
        <v>1</v>
      </c>
      <c r="I254" s="12">
        <f t="shared" si="3"/>
        <v>4.3751635351440488</v>
      </c>
      <c r="K254" s="6"/>
    </row>
    <row r="255" spans="1:11" x14ac:dyDescent="0.25">
      <c r="A255" s="15" t="s">
        <v>320</v>
      </c>
      <c r="B255" t="s">
        <v>868</v>
      </c>
      <c r="C255" s="2">
        <v>4</v>
      </c>
      <c r="D255" s="3">
        <v>0.97270284526932005</v>
      </c>
      <c r="E255" s="1">
        <v>1.6229802328309</v>
      </c>
      <c r="F255" s="4">
        <v>9.2084275434003097E-6</v>
      </c>
      <c r="G255" s="4">
        <v>4.4029366669263801E-5</v>
      </c>
      <c r="H255" t="b">
        <v>1</v>
      </c>
      <c r="I255" s="12">
        <f t="shared" si="3"/>
        <v>4.3562575615089534</v>
      </c>
      <c r="K255" s="6"/>
    </row>
    <row r="256" spans="1:11" x14ac:dyDescent="0.25">
      <c r="A256" s="15" t="s">
        <v>322</v>
      </c>
      <c r="B256" t="s">
        <v>1137</v>
      </c>
      <c r="C256" s="2">
        <v>4</v>
      </c>
      <c r="D256" s="3">
        <v>1.14879930091181</v>
      </c>
      <c r="E256" s="1">
        <v>1.6256967080524301</v>
      </c>
      <c r="F256" s="4">
        <v>1.04000233133023E-5</v>
      </c>
      <c r="G256" s="4">
        <v>4.9189299454808199E-5</v>
      </c>
      <c r="H256" t="b">
        <v>1</v>
      </c>
      <c r="I256" s="12">
        <f t="shared" si="3"/>
        <v>4.3081293625408437</v>
      </c>
      <c r="K256" s="6"/>
    </row>
    <row r="257" spans="1:11" x14ac:dyDescent="0.25">
      <c r="A257" s="15" t="s">
        <v>323</v>
      </c>
      <c r="B257" t="s">
        <v>1138</v>
      </c>
      <c r="C257" s="2">
        <v>2</v>
      </c>
      <c r="D257" s="3">
        <v>1.4688018205903799</v>
      </c>
      <c r="E257" s="1">
        <v>3.0727009218244401</v>
      </c>
      <c r="F257" s="4">
        <v>1.04694250704242E-5</v>
      </c>
      <c r="G257" s="4">
        <v>4.9299395344831203E-5</v>
      </c>
      <c r="H257" t="b">
        <v>1</v>
      </c>
      <c r="I257" s="12">
        <f t="shared" si="3"/>
        <v>4.3071584072950548</v>
      </c>
      <c r="K257" s="6"/>
    </row>
    <row r="258" spans="1:11" x14ac:dyDescent="0.25">
      <c r="A258" s="15" t="s">
        <v>324</v>
      </c>
      <c r="B258" t="s">
        <v>870</v>
      </c>
      <c r="C258" s="2">
        <v>2</v>
      </c>
      <c r="D258" s="3">
        <v>2.1849109916383198</v>
      </c>
      <c r="E258" s="1">
        <v>2.53317704370704</v>
      </c>
      <c r="F258" s="4">
        <v>1.04796428961584E-5</v>
      </c>
      <c r="G258" s="4">
        <v>4.9299395344831203E-5</v>
      </c>
      <c r="H258" t="b">
        <v>1</v>
      </c>
      <c r="I258" s="12">
        <f t="shared" si="3"/>
        <v>4.3071584072950548</v>
      </c>
      <c r="K258" s="6"/>
    </row>
    <row r="259" spans="1:11" x14ac:dyDescent="0.25">
      <c r="A259" s="15" t="s">
        <v>325</v>
      </c>
      <c r="B259" t="s">
        <v>871</v>
      </c>
      <c r="C259" s="2">
        <v>3</v>
      </c>
      <c r="D259" s="3">
        <v>1.31673012468145</v>
      </c>
      <c r="E259" s="1">
        <v>1.8892279564177099</v>
      </c>
      <c r="F259" s="4">
        <v>1.06674269405112E-5</v>
      </c>
      <c r="G259" s="4">
        <v>5.0048249720897097E-5</v>
      </c>
      <c r="H259" t="b">
        <v>1</v>
      </c>
      <c r="I259" s="12">
        <f t="shared" si="3"/>
        <v>4.3006111059938075</v>
      </c>
      <c r="K259" s="6"/>
    </row>
    <row r="260" spans="1:11" x14ac:dyDescent="0.25">
      <c r="A260" s="15" t="s">
        <v>326</v>
      </c>
      <c r="B260" t="s">
        <v>872</v>
      </c>
      <c r="C260" s="2">
        <v>9</v>
      </c>
      <c r="D260" s="3">
        <v>0.88274574852358001</v>
      </c>
      <c r="E260" s="1">
        <v>0.95671121530913406</v>
      </c>
      <c r="F260" s="4">
        <v>1.07226433182432E-5</v>
      </c>
      <c r="G260" s="4">
        <v>5.0172796275202303E-5</v>
      </c>
      <c r="H260" t="b">
        <v>1</v>
      </c>
      <c r="I260" s="12">
        <f t="shared" ref="I260:I323" si="4">((SIGN(D260))*(-LOG10(G260)))</f>
        <v>4.2995316938088362</v>
      </c>
      <c r="K260" s="6"/>
    </row>
    <row r="261" spans="1:11" x14ac:dyDescent="0.25">
      <c r="A261" s="15" t="s">
        <v>328</v>
      </c>
      <c r="B261" t="s">
        <v>874</v>
      </c>
      <c r="C261" s="2">
        <v>5</v>
      </c>
      <c r="D261" s="3">
        <v>1.3969516037741301</v>
      </c>
      <c r="E261" s="1">
        <v>1.4197079479182899</v>
      </c>
      <c r="F261" s="4">
        <v>1.1497147377379299E-5</v>
      </c>
      <c r="G261" s="4">
        <v>5.3368721247781999E-5</v>
      </c>
      <c r="H261" t="b">
        <v>1</v>
      </c>
      <c r="I261" s="12">
        <f t="shared" si="4"/>
        <v>4.2727132030739714</v>
      </c>
      <c r="K261" s="6"/>
    </row>
    <row r="262" spans="1:11" x14ac:dyDescent="0.25">
      <c r="A262" s="15" t="s">
        <v>330</v>
      </c>
      <c r="B262" t="s">
        <v>876</v>
      </c>
      <c r="C262" s="2">
        <v>9</v>
      </c>
      <c r="D262" s="3">
        <v>1.26110412933055</v>
      </c>
      <c r="E262" s="1">
        <v>1.80799714904</v>
      </c>
      <c r="F262" s="4">
        <v>1.20101115072682E-5</v>
      </c>
      <c r="G262" s="4">
        <v>5.5455659993982301E-5</v>
      </c>
      <c r="H262" t="b">
        <v>1</v>
      </c>
      <c r="I262" s="12">
        <f t="shared" si="4"/>
        <v>4.2560541216751711</v>
      </c>
      <c r="K262" s="6"/>
    </row>
    <row r="263" spans="1:11" x14ac:dyDescent="0.25">
      <c r="A263" s="15" t="s">
        <v>332</v>
      </c>
      <c r="B263" t="s">
        <v>878</v>
      </c>
      <c r="C263" s="2">
        <v>4</v>
      </c>
      <c r="D263" s="3">
        <v>3.3529832947504699</v>
      </c>
      <c r="E263" s="1">
        <v>5.1811991303283396</v>
      </c>
      <c r="F263" s="4">
        <v>1.34601180617339E-5</v>
      </c>
      <c r="G263" s="4">
        <v>6.1824689259932505E-5</v>
      </c>
      <c r="H263" t="b">
        <v>1</v>
      </c>
      <c r="I263" s="12">
        <f t="shared" si="4"/>
        <v>4.208838057789726</v>
      </c>
      <c r="K263" s="6"/>
    </row>
    <row r="264" spans="1:11" x14ac:dyDescent="0.25">
      <c r="A264" s="15" t="s">
        <v>333</v>
      </c>
      <c r="B264" t="s">
        <v>879</v>
      </c>
      <c r="C264" s="2">
        <v>3</v>
      </c>
      <c r="D264" s="3">
        <v>1.86905379057305</v>
      </c>
      <c r="E264" s="1">
        <v>2.17334162321775</v>
      </c>
      <c r="F264" s="4">
        <v>1.37872445307548E-5</v>
      </c>
      <c r="G264" s="4">
        <v>6.3161460546651597E-5</v>
      </c>
      <c r="H264" t="b">
        <v>1</v>
      </c>
      <c r="I264" s="12">
        <f t="shared" si="4"/>
        <v>4.1995478359148928</v>
      </c>
      <c r="K264" s="6"/>
    </row>
    <row r="265" spans="1:11" x14ac:dyDescent="0.25">
      <c r="A265" s="15" t="s">
        <v>335</v>
      </c>
      <c r="B265" t="s">
        <v>881</v>
      </c>
      <c r="C265" s="2">
        <v>2</v>
      </c>
      <c r="D265" s="3">
        <v>3.9909804697509399</v>
      </c>
      <c r="E265" s="1">
        <v>6.95518249997924</v>
      </c>
      <c r="F265" s="4">
        <v>1.4722484381583901E-5</v>
      </c>
      <c r="G265" s="4">
        <v>6.6920383552654199E-5</v>
      </c>
      <c r="H265" t="b">
        <v>1</v>
      </c>
      <c r="I265" s="12">
        <f t="shared" si="4"/>
        <v>4.1744415785535782</v>
      </c>
      <c r="K265" s="6"/>
    </row>
    <row r="266" spans="1:11" x14ac:dyDescent="0.25">
      <c r="A266" s="15" t="s">
        <v>336</v>
      </c>
      <c r="B266" t="s">
        <v>882</v>
      </c>
      <c r="C266" s="2">
        <v>3</v>
      </c>
      <c r="D266" s="3">
        <v>1.4127266092950099</v>
      </c>
      <c r="E266" s="1">
        <v>1.72968122773024</v>
      </c>
      <c r="F266" s="4">
        <v>1.4915315010985599E-5</v>
      </c>
      <c r="G266" s="4">
        <v>6.745595157323E-5</v>
      </c>
      <c r="H266" t="b">
        <v>1</v>
      </c>
      <c r="I266" s="12">
        <f t="shared" si="4"/>
        <v>4.1709797269203985</v>
      </c>
      <c r="K266" s="6"/>
    </row>
    <row r="267" spans="1:11" x14ac:dyDescent="0.25">
      <c r="A267" s="15" t="s">
        <v>338</v>
      </c>
      <c r="B267" t="s">
        <v>884</v>
      </c>
      <c r="C267" s="2">
        <v>6</v>
      </c>
      <c r="D267" s="3">
        <v>1.63065154813709</v>
      </c>
      <c r="E267" s="1">
        <v>1.5164122892123999</v>
      </c>
      <c r="F267" s="4">
        <v>1.6181089552351401E-5</v>
      </c>
      <c r="G267" s="4">
        <v>7.2794104669961495E-5</v>
      </c>
      <c r="H267" t="b">
        <v>1</v>
      </c>
      <c r="I267" s="12">
        <f t="shared" si="4"/>
        <v>4.1379037911948888</v>
      </c>
      <c r="K267" s="6"/>
    </row>
    <row r="268" spans="1:11" x14ac:dyDescent="0.25">
      <c r="A268" s="15" t="s">
        <v>340</v>
      </c>
      <c r="B268" t="s">
        <v>886</v>
      </c>
      <c r="C268" s="2">
        <v>2</v>
      </c>
      <c r="D268" s="3">
        <v>2.59555266754692</v>
      </c>
      <c r="E268" s="1">
        <v>3.2326973351038299</v>
      </c>
      <c r="F268" s="4">
        <v>1.7014495727977798E-5</v>
      </c>
      <c r="G268" s="4">
        <v>7.6151835099645004E-5</v>
      </c>
      <c r="H268" t="b">
        <v>1</v>
      </c>
      <c r="I268" s="12">
        <f t="shared" si="4"/>
        <v>4.1183196266149142</v>
      </c>
      <c r="K268" s="6"/>
    </row>
    <row r="269" spans="1:11" x14ac:dyDescent="0.25">
      <c r="A269" s="15" t="s">
        <v>341</v>
      </c>
      <c r="B269" t="s">
        <v>887</v>
      </c>
      <c r="C269" s="2">
        <v>3</v>
      </c>
      <c r="D269" s="3">
        <v>1.6418110259861101</v>
      </c>
      <c r="E269" s="1">
        <v>3.31238196910867</v>
      </c>
      <c r="F269" s="4">
        <v>1.72557010244222E-5</v>
      </c>
      <c r="G269" s="4">
        <v>7.7034379573313205E-5</v>
      </c>
      <c r="H269" t="b">
        <v>1</v>
      </c>
      <c r="I269" s="12">
        <f t="shared" si="4"/>
        <v>4.1133154108437839</v>
      </c>
      <c r="K269" s="6"/>
    </row>
    <row r="270" spans="1:11" x14ac:dyDescent="0.25">
      <c r="A270" s="15" t="s">
        <v>342</v>
      </c>
      <c r="B270" t="s">
        <v>888</v>
      </c>
      <c r="C270" s="2">
        <v>8</v>
      </c>
      <c r="D270" s="3">
        <v>1.0822619113735401</v>
      </c>
      <c r="E270" s="1">
        <v>1.0328257257434399</v>
      </c>
      <c r="F270" s="4">
        <v>1.7877099896866599E-5</v>
      </c>
      <c r="G270" s="4">
        <v>7.9605406665436495E-5</v>
      </c>
      <c r="H270" t="b">
        <v>1</v>
      </c>
      <c r="I270" s="12">
        <f t="shared" si="4"/>
        <v>4.0990574347092688</v>
      </c>
      <c r="K270" s="6"/>
    </row>
    <row r="271" spans="1:11" x14ac:dyDescent="0.25">
      <c r="A271" s="15" t="s">
        <v>344</v>
      </c>
      <c r="B271" t="s">
        <v>890</v>
      </c>
      <c r="C271" s="2">
        <v>2</v>
      </c>
      <c r="D271" s="3">
        <v>1.68959962429188</v>
      </c>
      <c r="E271" s="1">
        <v>2.7356358502784501</v>
      </c>
      <c r="F271" s="4">
        <v>1.99915372537833E-5</v>
      </c>
      <c r="G271" s="4">
        <v>8.8570101757267801E-5</v>
      </c>
      <c r="H271" t="b">
        <v>1</v>
      </c>
      <c r="I271" s="12">
        <f t="shared" si="4"/>
        <v>4.0527128563655062</v>
      </c>
      <c r="K271" s="6"/>
    </row>
    <row r="272" spans="1:11" x14ac:dyDescent="0.25">
      <c r="A272" s="15" t="s">
        <v>345</v>
      </c>
      <c r="B272" t="s">
        <v>891</v>
      </c>
      <c r="C272" s="2">
        <v>3</v>
      </c>
      <c r="D272" s="3">
        <v>1.1426106054534699</v>
      </c>
      <c r="E272" s="1">
        <v>2.0195464416042199</v>
      </c>
      <c r="F272" s="4">
        <v>2.1027392559549798E-5</v>
      </c>
      <c r="G272" s="4">
        <v>9.2924083280838802E-5</v>
      </c>
      <c r="H272" t="b">
        <v>1</v>
      </c>
      <c r="I272" s="12">
        <f t="shared" si="4"/>
        <v>4.0318717146340335</v>
      </c>
      <c r="K272" s="6"/>
    </row>
    <row r="273" spans="1:11" x14ac:dyDescent="0.25">
      <c r="A273" s="15" t="s">
        <v>346</v>
      </c>
      <c r="B273" t="s">
        <v>892</v>
      </c>
      <c r="C273" s="2">
        <v>2</v>
      </c>
      <c r="D273" s="3">
        <v>3.03199849556955</v>
      </c>
      <c r="E273" s="1">
        <v>3.0002794784297402</v>
      </c>
      <c r="F273" s="4">
        <v>2.1201877145866902E-5</v>
      </c>
      <c r="G273" s="4">
        <v>9.3459156184551905E-5</v>
      </c>
      <c r="H273" t="b">
        <v>1</v>
      </c>
      <c r="I273" s="12">
        <f t="shared" si="4"/>
        <v>4.0293781444121466</v>
      </c>
      <c r="K273" s="6"/>
    </row>
    <row r="274" spans="1:11" x14ac:dyDescent="0.25">
      <c r="A274" s="15" t="s">
        <v>347</v>
      </c>
      <c r="B274" t="s">
        <v>893</v>
      </c>
      <c r="C274" s="2">
        <v>3</v>
      </c>
      <c r="D274" s="3">
        <v>0.88032202661755099</v>
      </c>
      <c r="E274" s="1">
        <v>1.76959372322644</v>
      </c>
      <c r="F274" s="4">
        <v>2.43454079195553E-5</v>
      </c>
      <c r="G274" s="1">
        <v>1.0677810491033E-4</v>
      </c>
      <c r="H274" t="b">
        <v>1</v>
      </c>
      <c r="I274" s="12">
        <f t="shared" si="4"/>
        <v>3.9715177912350854</v>
      </c>
      <c r="K274" s="6"/>
    </row>
    <row r="275" spans="1:11" x14ac:dyDescent="0.25">
      <c r="A275" s="15" t="s">
        <v>348</v>
      </c>
      <c r="B275" t="s">
        <v>1139</v>
      </c>
      <c r="C275" s="2">
        <v>5</v>
      </c>
      <c r="D275" s="3">
        <v>3.2045549506811999</v>
      </c>
      <c r="E275" s="1">
        <v>1.9213953375027499</v>
      </c>
      <c r="F275" s="4">
        <v>2.5112392441852601E-5</v>
      </c>
      <c r="G275" s="1">
        <v>1.09866716933105E-4</v>
      </c>
      <c r="H275" t="b">
        <v>1</v>
      </c>
      <c r="I275" s="12">
        <f t="shared" si="4"/>
        <v>3.9591338529952655</v>
      </c>
      <c r="K275" s="6"/>
    </row>
    <row r="276" spans="1:11" x14ac:dyDescent="0.25">
      <c r="A276" s="15" t="s">
        <v>350</v>
      </c>
      <c r="B276" t="s">
        <v>895</v>
      </c>
      <c r="C276" s="2">
        <v>4</v>
      </c>
      <c r="D276" s="3">
        <v>1.1890368458480101</v>
      </c>
      <c r="E276" s="1">
        <v>1.5339287175238301</v>
      </c>
      <c r="F276" s="4">
        <v>2.7831406839115099E-5</v>
      </c>
      <c r="G276" s="1">
        <v>1.21156621812068E-4</v>
      </c>
      <c r="H276" t="b">
        <v>1</v>
      </c>
      <c r="I276" s="12">
        <f t="shared" si="4"/>
        <v>3.9166528445239899</v>
      </c>
      <c r="K276" s="6"/>
    </row>
    <row r="277" spans="1:11" x14ac:dyDescent="0.25">
      <c r="A277" s="15" t="s">
        <v>351</v>
      </c>
      <c r="B277" t="s">
        <v>896</v>
      </c>
      <c r="C277" s="2">
        <v>4</v>
      </c>
      <c r="D277" s="3">
        <v>1.49474906894142</v>
      </c>
      <c r="E277" s="1">
        <v>1.5829730341738599</v>
      </c>
      <c r="F277" s="4">
        <v>3.02383736488405E-5</v>
      </c>
      <c r="G277" s="1">
        <v>1.3130807415749599E-4</v>
      </c>
      <c r="H277" t="b">
        <v>1</v>
      </c>
      <c r="I277" s="12">
        <f t="shared" si="4"/>
        <v>3.88170856824232</v>
      </c>
      <c r="K277" s="6"/>
    </row>
    <row r="278" spans="1:11" x14ac:dyDescent="0.25">
      <c r="A278" s="15" t="s">
        <v>353</v>
      </c>
      <c r="B278" t="s">
        <v>898</v>
      </c>
      <c r="C278" s="2">
        <v>2</v>
      </c>
      <c r="D278" s="3">
        <v>2.2655287273311799</v>
      </c>
      <c r="E278" s="1">
        <v>2.3261380286934501</v>
      </c>
      <c r="F278" s="4">
        <v>3.1251082278629998E-5</v>
      </c>
      <c r="G278" s="1">
        <v>1.3503554071013E-4</v>
      </c>
      <c r="H278" t="b">
        <v>1</v>
      </c>
      <c r="I278" s="12">
        <f t="shared" si="4"/>
        <v>3.8695519122243471</v>
      </c>
      <c r="K278" s="6"/>
    </row>
    <row r="279" spans="1:11" x14ac:dyDescent="0.25">
      <c r="A279" s="15" t="s">
        <v>354</v>
      </c>
      <c r="B279" t="s">
        <v>899</v>
      </c>
      <c r="C279" s="2">
        <v>4</v>
      </c>
      <c r="D279" s="3">
        <v>1.1226876589094099</v>
      </c>
      <c r="E279" s="1">
        <v>1.48726801169816</v>
      </c>
      <c r="F279" s="4">
        <v>3.1648202209250598E-5</v>
      </c>
      <c r="G279" s="1">
        <v>1.3641466469504601E-4</v>
      </c>
      <c r="H279" t="b">
        <v>1</v>
      </c>
      <c r="I279" s="12">
        <f t="shared" si="4"/>
        <v>3.8651389401355556</v>
      </c>
      <c r="K279" s="6"/>
    </row>
    <row r="280" spans="1:11" x14ac:dyDescent="0.25">
      <c r="A280" s="15" t="s">
        <v>355</v>
      </c>
      <c r="B280" t="s">
        <v>869</v>
      </c>
      <c r="C280" s="2">
        <v>2</v>
      </c>
      <c r="D280" s="3">
        <v>2.6064939205955802</v>
      </c>
      <c r="E280" s="1">
        <v>2.1896117347723401</v>
      </c>
      <c r="F280" s="4">
        <v>3.4508500083015202E-5</v>
      </c>
      <c r="G280" s="1">
        <v>1.4765250646766901E-4</v>
      </c>
      <c r="H280" t="b">
        <v>1</v>
      </c>
      <c r="I280" s="12">
        <f t="shared" si="4"/>
        <v>3.8307591762922764</v>
      </c>
      <c r="K280" s="6"/>
    </row>
    <row r="281" spans="1:11" x14ac:dyDescent="0.25">
      <c r="A281" s="15" t="s">
        <v>356</v>
      </c>
      <c r="B281" t="s">
        <v>1140</v>
      </c>
      <c r="C281" s="2">
        <v>3</v>
      </c>
      <c r="D281" s="3">
        <v>1.5264614519019599</v>
      </c>
      <c r="E281" s="1">
        <v>1.62464993361084</v>
      </c>
      <c r="F281" s="4">
        <v>3.5481607453938199E-5</v>
      </c>
      <c r="G281" s="1">
        <v>1.5144588547412699E-4</v>
      </c>
      <c r="H281" t="b">
        <v>1</v>
      </c>
      <c r="I281" s="12">
        <f t="shared" si="4"/>
        <v>3.8197425212096716</v>
      </c>
      <c r="K281" s="6"/>
    </row>
    <row r="282" spans="1:11" x14ac:dyDescent="0.25">
      <c r="A282" s="15" t="s">
        <v>357</v>
      </c>
      <c r="B282" t="s">
        <v>1141</v>
      </c>
      <c r="C282" s="2">
        <v>2</v>
      </c>
      <c r="D282" s="3">
        <v>2.96814706111698</v>
      </c>
      <c r="E282" s="1">
        <v>3.4545629662381301</v>
      </c>
      <c r="F282" s="4">
        <v>3.5906813716679498E-5</v>
      </c>
      <c r="G282" s="1">
        <v>1.5285968535893701E-4</v>
      </c>
      <c r="H282" t="b">
        <v>1</v>
      </c>
      <c r="I282" s="12">
        <f t="shared" si="4"/>
        <v>3.8157070386867904</v>
      </c>
      <c r="K282" s="6"/>
    </row>
    <row r="283" spans="1:11" x14ac:dyDescent="0.25">
      <c r="A283" s="15" t="s">
        <v>359</v>
      </c>
      <c r="B283" t="s">
        <v>1142</v>
      </c>
      <c r="C283" s="2">
        <v>14</v>
      </c>
      <c r="D283" s="3">
        <v>1.27125897526536</v>
      </c>
      <c r="E283" s="1">
        <v>1.3154589343024401</v>
      </c>
      <c r="F283" s="4">
        <v>3.6831870816640003E-5</v>
      </c>
      <c r="G283" s="1">
        <v>1.5606724922305099E-4</v>
      </c>
      <c r="H283" t="b">
        <v>1</v>
      </c>
      <c r="I283" s="12">
        <f t="shared" si="4"/>
        <v>3.8066882242534339</v>
      </c>
      <c r="K283" s="6"/>
    </row>
    <row r="284" spans="1:11" x14ac:dyDescent="0.25">
      <c r="A284" s="15" t="s">
        <v>360</v>
      </c>
      <c r="B284" t="s">
        <v>901</v>
      </c>
      <c r="C284" s="2">
        <v>2</v>
      </c>
      <c r="D284" s="3">
        <v>1.25114089006369</v>
      </c>
      <c r="E284" s="1">
        <v>2.1005379300120599</v>
      </c>
      <c r="F284" s="4">
        <v>3.8293228188884903E-5</v>
      </c>
      <c r="G284" s="1">
        <v>1.6186751046026201E-4</v>
      </c>
      <c r="H284" t="b">
        <v>1</v>
      </c>
      <c r="I284" s="12">
        <f t="shared" si="4"/>
        <v>3.7908403127277466</v>
      </c>
      <c r="K284" s="6"/>
    </row>
    <row r="285" spans="1:11" x14ac:dyDescent="0.25">
      <c r="A285" s="15" t="s">
        <v>361</v>
      </c>
      <c r="B285" t="s">
        <v>902</v>
      </c>
      <c r="C285" s="2">
        <v>2</v>
      </c>
      <c r="D285" s="3">
        <v>2.7135727863943302</v>
      </c>
      <c r="E285" s="1">
        <v>2.2512502959004999</v>
      </c>
      <c r="F285" s="4">
        <v>3.8827382191662398E-5</v>
      </c>
      <c r="G285" s="1">
        <v>1.637299249046E-4</v>
      </c>
      <c r="H285" t="b">
        <v>1</v>
      </c>
      <c r="I285" s="12">
        <f t="shared" si="4"/>
        <v>3.7858719373674856</v>
      </c>
      <c r="K285" s="6"/>
    </row>
    <row r="286" spans="1:11" x14ac:dyDescent="0.25">
      <c r="A286" s="15" t="s">
        <v>362</v>
      </c>
      <c r="B286" t="s">
        <v>903</v>
      </c>
      <c r="C286" s="2">
        <v>5</v>
      </c>
      <c r="D286" s="3">
        <v>1.34072806264634</v>
      </c>
      <c r="E286" s="1">
        <v>1.31917100373966</v>
      </c>
      <c r="F286" s="4">
        <v>4.0450574794034398E-5</v>
      </c>
      <c r="G286" s="1">
        <v>1.6890281140373301E-4</v>
      </c>
      <c r="H286" t="b">
        <v>1</v>
      </c>
      <c r="I286" s="12">
        <f t="shared" si="4"/>
        <v>3.7723631214949123</v>
      </c>
      <c r="K286" s="6"/>
    </row>
    <row r="287" spans="1:11" x14ac:dyDescent="0.25">
      <c r="A287" s="15" t="s">
        <v>364</v>
      </c>
      <c r="B287" t="s">
        <v>905</v>
      </c>
      <c r="C287" s="2">
        <v>3</v>
      </c>
      <c r="D287" s="3">
        <v>1.7651359220879701</v>
      </c>
      <c r="E287" s="1">
        <v>2.88203008770664</v>
      </c>
      <c r="F287" s="4">
        <v>4.3686874461604901E-5</v>
      </c>
      <c r="G287" s="1">
        <v>1.8159627151498499E-4</v>
      </c>
      <c r="H287" t="b">
        <v>1</v>
      </c>
      <c r="I287" s="12">
        <f t="shared" si="4"/>
        <v>3.7408930725390022</v>
      </c>
      <c r="K287" s="6"/>
    </row>
    <row r="288" spans="1:11" x14ac:dyDescent="0.25">
      <c r="A288" s="15" t="s">
        <v>365</v>
      </c>
      <c r="B288" t="s">
        <v>906</v>
      </c>
      <c r="C288" s="2">
        <v>2</v>
      </c>
      <c r="D288" s="3">
        <v>2.0822412046482999</v>
      </c>
      <c r="E288" s="1">
        <v>3.3302699578077899</v>
      </c>
      <c r="F288" s="4">
        <v>4.5106589534369501E-5</v>
      </c>
      <c r="G288" s="1">
        <v>1.86940114369414E-4</v>
      </c>
      <c r="H288" t="b">
        <v>1</v>
      </c>
      <c r="I288" s="12">
        <f t="shared" si="4"/>
        <v>3.7282974959461272</v>
      </c>
      <c r="K288" s="6"/>
    </row>
    <row r="289" spans="1:11" x14ac:dyDescent="0.25">
      <c r="A289" s="15" t="s">
        <v>366</v>
      </c>
      <c r="B289" t="s">
        <v>907</v>
      </c>
      <c r="C289" s="2">
        <v>4</v>
      </c>
      <c r="D289" s="3">
        <v>1.7538324844486799</v>
      </c>
      <c r="E289" s="1">
        <v>1.5038672545095599</v>
      </c>
      <c r="F289" s="4">
        <v>4.6693275043858201E-5</v>
      </c>
      <c r="G289" s="1">
        <v>1.92719885204603E-4</v>
      </c>
      <c r="H289" t="b">
        <v>1</v>
      </c>
      <c r="I289" s="12">
        <f t="shared" si="4"/>
        <v>3.7150734717011944</v>
      </c>
      <c r="K289" s="6"/>
    </row>
    <row r="290" spans="1:11" x14ac:dyDescent="0.25">
      <c r="A290" s="15" t="s">
        <v>367</v>
      </c>
      <c r="B290" t="s">
        <v>908</v>
      </c>
      <c r="C290" s="2">
        <v>7</v>
      </c>
      <c r="D290" s="3">
        <v>0.81813058962852403</v>
      </c>
      <c r="E290" s="1">
        <v>1.06589236487173</v>
      </c>
      <c r="F290" s="4">
        <v>4.6832921932178198E-5</v>
      </c>
      <c r="G290" s="1">
        <v>1.92841443250146E-4</v>
      </c>
      <c r="H290" t="b">
        <v>1</v>
      </c>
      <c r="I290" s="12">
        <f t="shared" si="4"/>
        <v>3.7147996268611481</v>
      </c>
      <c r="K290" s="6"/>
    </row>
    <row r="291" spans="1:11" x14ac:dyDescent="0.25">
      <c r="A291" s="15" t="s">
        <v>368</v>
      </c>
      <c r="B291" t="s">
        <v>1143</v>
      </c>
      <c r="C291" s="2">
        <v>3</v>
      </c>
      <c r="D291" s="3">
        <v>0.99285551660091298</v>
      </c>
      <c r="E291" s="1">
        <v>1.9726849506256801</v>
      </c>
      <c r="F291" s="4">
        <v>4.79804137003053E-5</v>
      </c>
      <c r="G291" s="1">
        <v>1.9710263844022099E-4</v>
      </c>
      <c r="H291" t="b">
        <v>1</v>
      </c>
      <c r="I291" s="12">
        <f t="shared" si="4"/>
        <v>3.7053075621621629</v>
      </c>
      <c r="K291" s="6"/>
    </row>
    <row r="292" spans="1:11" x14ac:dyDescent="0.25">
      <c r="A292" s="15" t="s">
        <v>369</v>
      </c>
      <c r="B292" t="s">
        <v>909</v>
      </c>
      <c r="C292" s="2">
        <v>2</v>
      </c>
      <c r="D292" s="3">
        <v>1.84423580657746</v>
      </c>
      <c r="E292" s="1">
        <v>2.37127988010706</v>
      </c>
      <c r="F292" s="4">
        <v>4.8877729735125299E-5</v>
      </c>
      <c r="G292" s="1">
        <v>2.00318564488218E-4</v>
      </c>
      <c r="H292" t="b">
        <v>1</v>
      </c>
      <c r="I292" s="12">
        <f t="shared" si="4"/>
        <v>3.6982788006755323</v>
      </c>
      <c r="K292" s="6"/>
    </row>
    <row r="293" spans="1:11" x14ac:dyDescent="0.25">
      <c r="A293" s="15" t="s">
        <v>370</v>
      </c>
      <c r="B293" t="s">
        <v>910</v>
      </c>
      <c r="C293" s="2">
        <v>4</v>
      </c>
      <c r="D293" s="3">
        <v>1.0637545115140401</v>
      </c>
      <c r="E293" s="1">
        <v>1.43664630084345</v>
      </c>
      <c r="F293" s="4">
        <v>5.0880977255081201E-5</v>
      </c>
      <c r="G293" s="1">
        <v>2.0804137896353301E-4</v>
      </c>
      <c r="H293" t="b">
        <v>1</v>
      </c>
      <c r="I293" s="12">
        <f t="shared" si="4"/>
        <v>3.6818502762475789</v>
      </c>
      <c r="K293" s="6"/>
    </row>
    <row r="294" spans="1:11" x14ac:dyDescent="0.25">
      <c r="A294" s="15" t="s">
        <v>372</v>
      </c>
      <c r="B294" t="s">
        <v>911</v>
      </c>
      <c r="C294" s="2">
        <v>3</v>
      </c>
      <c r="D294" s="3">
        <v>1.12619434417853</v>
      </c>
      <c r="E294" s="1">
        <v>1.74387483432103</v>
      </c>
      <c r="F294" s="4">
        <v>5.2605721187062599E-5</v>
      </c>
      <c r="G294" s="1">
        <v>2.1409305134269699E-4</v>
      </c>
      <c r="H294" t="b">
        <v>1</v>
      </c>
      <c r="I294" s="12">
        <f t="shared" si="4"/>
        <v>3.6693974280465027</v>
      </c>
      <c r="K294" s="6"/>
    </row>
    <row r="295" spans="1:11" x14ac:dyDescent="0.25">
      <c r="A295" s="15" t="s">
        <v>373</v>
      </c>
      <c r="B295" t="s">
        <v>912</v>
      </c>
      <c r="C295" s="2">
        <v>12</v>
      </c>
      <c r="D295" s="3">
        <v>0.94915073365503699</v>
      </c>
      <c r="E295" s="1">
        <v>1.3234145419301899</v>
      </c>
      <c r="F295" s="4">
        <v>5.3679056016438299E-5</v>
      </c>
      <c r="G295" s="1">
        <v>2.1744987969621999E-4</v>
      </c>
      <c r="H295" t="b">
        <v>1</v>
      </c>
      <c r="I295" s="12">
        <f t="shared" si="4"/>
        <v>3.6626408282712699</v>
      </c>
      <c r="K295" s="6"/>
    </row>
    <row r="296" spans="1:11" x14ac:dyDescent="0.25">
      <c r="A296" s="15" t="s">
        <v>374</v>
      </c>
      <c r="B296" t="s">
        <v>913</v>
      </c>
      <c r="C296" s="2">
        <v>3</v>
      </c>
      <c r="D296" s="3">
        <v>1.79364930849757</v>
      </c>
      <c r="E296" s="1">
        <v>1.72904891535516</v>
      </c>
      <c r="F296" s="4">
        <v>5.3983030969126401E-5</v>
      </c>
      <c r="G296" s="1">
        <v>2.18176222161596E-4</v>
      </c>
      <c r="H296" t="b">
        <v>1</v>
      </c>
      <c r="I296" s="12">
        <f t="shared" si="4"/>
        <v>3.6611925825593592</v>
      </c>
      <c r="K296" s="6"/>
    </row>
    <row r="297" spans="1:11" x14ac:dyDescent="0.25">
      <c r="A297" s="15" t="s">
        <v>377</v>
      </c>
      <c r="B297" t="s">
        <v>1144</v>
      </c>
      <c r="C297" s="2">
        <v>4</v>
      </c>
      <c r="D297" s="3">
        <v>1.7806618736000399</v>
      </c>
      <c r="E297" s="1">
        <v>2.0849384538168501</v>
      </c>
      <c r="F297" s="4">
        <v>5.6014198566826497E-5</v>
      </c>
      <c r="G297" s="1">
        <v>2.2380102167111001E-4</v>
      </c>
      <c r="H297" t="b">
        <v>1</v>
      </c>
      <c r="I297" s="12">
        <f t="shared" si="4"/>
        <v>3.6501379352110979</v>
      </c>
      <c r="K297" s="6"/>
    </row>
    <row r="298" spans="1:11" x14ac:dyDescent="0.25">
      <c r="A298" s="15" t="s">
        <v>378</v>
      </c>
      <c r="B298" t="s">
        <v>1145</v>
      </c>
      <c r="C298" s="2">
        <v>2</v>
      </c>
      <c r="D298" s="3">
        <v>2.54735349439833</v>
      </c>
      <c r="E298" s="1">
        <v>2.0372077672731299</v>
      </c>
      <c r="F298" s="4">
        <v>5.6783122153488098E-5</v>
      </c>
      <c r="G298" s="1">
        <v>2.26356409495681E-4</v>
      </c>
      <c r="H298" t="b">
        <v>1</v>
      </c>
      <c r="I298" s="12">
        <f t="shared" si="4"/>
        <v>3.6452072035358798</v>
      </c>
      <c r="K298" s="6"/>
    </row>
    <row r="299" spans="1:11" x14ac:dyDescent="0.25">
      <c r="A299" s="15" t="s">
        <v>380</v>
      </c>
      <c r="B299" t="s">
        <v>917</v>
      </c>
      <c r="C299" s="2">
        <v>4</v>
      </c>
      <c r="D299" s="3">
        <v>2.9509160012004898</v>
      </c>
      <c r="E299" s="1">
        <v>3.1381498336887499</v>
      </c>
      <c r="F299" s="4">
        <v>5.8847208524205099E-5</v>
      </c>
      <c r="G299" s="1">
        <v>2.3255217987084301E-4</v>
      </c>
      <c r="H299" t="b">
        <v>1</v>
      </c>
      <c r="I299" s="12">
        <f t="shared" si="4"/>
        <v>3.6334795851937836</v>
      </c>
      <c r="K299" s="6"/>
    </row>
    <row r="300" spans="1:11" x14ac:dyDescent="0.25">
      <c r="A300" s="15" t="s">
        <v>379</v>
      </c>
      <c r="B300" t="s">
        <v>916</v>
      </c>
      <c r="C300" s="2">
        <v>7</v>
      </c>
      <c r="D300" s="3">
        <v>1.30073151449053</v>
      </c>
      <c r="E300" s="1">
        <v>1.0120594528092199</v>
      </c>
      <c r="F300" s="4">
        <v>5.8713909722446698E-5</v>
      </c>
      <c r="G300" s="1">
        <v>2.3255217987084301E-4</v>
      </c>
      <c r="H300" t="b">
        <v>1</v>
      </c>
      <c r="I300" s="12">
        <f t="shared" si="4"/>
        <v>3.6334795851937836</v>
      </c>
      <c r="K300" s="6"/>
    </row>
    <row r="301" spans="1:11" x14ac:dyDescent="0.25">
      <c r="A301" s="15" t="s">
        <v>382</v>
      </c>
      <c r="B301" t="s">
        <v>1146</v>
      </c>
      <c r="C301" s="2">
        <v>4</v>
      </c>
      <c r="D301" s="3">
        <v>4.6258987464604404</v>
      </c>
      <c r="E301" s="1">
        <v>3.70780623638611</v>
      </c>
      <c r="F301" s="4">
        <v>5.9252177316788898E-5</v>
      </c>
      <c r="G301" s="1">
        <v>2.33538987172028E-4</v>
      </c>
      <c r="H301" t="b">
        <v>1</v>
      </c>
      <c r="I301" s="12">
        <f t="shared" si="4"/>
        <v>3.631640607602002</v>
      </c>
      <c r="K301" s="6"/>
    </row>
    <row r="302" spans="1:11" x14ac:dyDescent="0.25">
      <c r="A302" s="15" t="s">
        <v>384</v>
      </c>
      <c r="B302" t="s">
        <v>920</v>
      </c>
      <c r="C302" s="2">
        <v>4</v>
      </c>
      <c r="D302" s="3">
        <v>1.1736697592741401</v>
      </c>
      <c r="E302" s="1">
        <v>1.3806289425907601</v>
      </c>
      <c r="F302" s="4">
        <v>6.17819335739985E-5</v>
      </c>
      <c r="G302" s="1">
        <v>2.41875578869122E-4</v>
      </c>
      <c r="H302" t="b">
        <v>1</v>
      </c>
      <c r="I302" s="12">
        <f t="shared" si="4"/>
        <v>3.6164079782597955</v>
      </c>
      <c r="K302" s="6"/>
    </row>
    <row r="303" spans="1:11" x14ac:dyDescent="0.25">
      <c r="A303" s="15" t="s">
        <v>385</v>
      </c>
      <c r="B303" t="s">
        <v>921</v>
      </c>
      <c r="C303" s="2">
        <v>7</v>
      </c>
      <c r="D303" s="3">
        <v>1.80177819738172</v>
      </c>
      <c r="E303" s="1">
        <v>1.4357014709032101</v>
      </c>
      <c r="F303" s="4">
        <v>6.2890483106737099E-5</v>
      </c>
      <c r="G303" s="1">
        <v>2.4515729045420802E-4</v>
      </c>
      <c r="H303" t="b">
        <v>1</v>
      </c>
      <c r="I303" s="12">
        <f t="shared" si="4"/>
        <v>3.6105551872354469</v>
      </c>
      <c r="K303" s="6"/>
    </row>
    <row r="304" spans="1:11" x14ac:dyDescent="0.25">
      <c r="A304" s="15" t="s">
        <v>389</v>
      </c>
      <c r="B304" t="s">
        <v>925</v>
      </c>
      <c r="C304" s="2">
        <v>2</v>
      </c>
      <c r="D304" s="3">
        <v>1.44999680854376</v>
      </c>
      <c r="E304" s="1">
        <v>2.16049249542528</v>
      </c>
      <c r="F304" s="4">
        <v>6.6854077756121102E-5</v>
      </c>
      <c r="G304" s="1">
        <v>2.5883769042745998E-4</v>
      </c>
      <c r="H304" t="b">
        <v>1</v>
      </c>
      <c r="I304" s="12">
        <f t="shared" si="4"/>
        <v>3.5869724839815125</v>
      </c>
      <c r="K304" s="6"/>
    </row>
    <row r="305" spans="1:11" x14ac:dyDescent="0.25">
      <c r="A305" s="15" t="s">
        <v>390</v>
      </c>
      <c r="B305" t="s">
        <v>1147</v>
      </c>
      <c r="C305" s="2">
        <v>4</v>
      </c>
      <c r="D305" s="3">
        <v>1.26205533816958</v>
      </c>
      <c r="E305" s="1">
        <v>1.29577929361425</v>
      </c>
      <c r="F305" s="4">
        <v>6.89491511409074E-5</v>
      </c>
      <c r="G305" s="1">
        <v>2.6577315968411399E-4</v>
      </c>
      <c r="H305" t="b">
        <v>1</v>
      </c>
      <c r="I305" s="12">
        <f t="shared" si="4"/>
        <v>3.5754888803897487</v>
      </c>
      <c r="K305" s="6"/>
    </row>
    <row r="306" spans="1:11" x14ac:dyDescent="0.25">
      <c r="A306" s="15" t="s">
        <v>391</v>
      </c>
      <c r="B306" t="s">
        <v>926</v>
      </c>
      <c r="C306" s="2">
        <v>2</v>
      </c>
      <c r="D306" s="3">
        <v>3.6854938859947199</v>
      </c>
      <c r="E306" s="1">
        <v>7.1047677558953302</v>
      </c>
      <c r="F306" s="4">
        <v>7.0061873899708097E-5</v>
      </c>
      <c r="G306" s="1">
        <v>2.69468745768108E-4</v>
      </c>
      <c r="H306" t="b">
        <v>1</v>
      </c>
      <c r="I306" s="12">
        <f t="shared" si="4"/>
        <v>3.5694915990396821</v>
      </c>
      <c r="K306" s="6"/>
    </row>
    <row r="307" spans="1:11" x14ac:dyDescent="0.25">
      <c r="A307" s="15" t="s">
        <v>392</v>
      </c>
      <c r="B307" t="s">
        <v>927</v>
      </c>
      <c r="C307" s="2">
        <v>12</v>
      </c>
      <c r="D307" s="3">
        <v>1.87856097064931</v>
      </c>
      <c r="E307" s="1">
        <v>2.14415530394762</v>
      </c>
      <c r="F307" s="4">
        <v>7.2746367352426796E-5</v>
      </c>
      <c r="G307" s="1">
        <v>2.79180137865673E-4</v>
      </c>
      <c r="H307" t="b">
        <v>1</v>
      </c>
      <c r="I307" s="12">
        <f t="shared" si="4"/>
        <v>3.5541154826182768</v>
      </c>
      <c r="K307" s="6"/>
    </row>
    <row r="308" spans="1:11" x14ac:dyDescent="0.25">
      <c r="A308" s="15" t="s">
        <v>393</v>
      </c>
      <c r="B308" t="s">
        <v>928</v>
      </c>
      <c r="C308" s="2">
        <v>9</v>
      </c>
      <c r="D308" s="3">
        <v>1.2263894398097199</v>
      </c>
      <c r="E308" s="1">
        <v>1.4785855871203599</v>
      </c>
      <c r="F308" s="4">
        <v>7.3413854737054297E-5</v>
      </c>
      <c r="G308" s="1">
        <v>2.81125264310383E-4</v>
      </c>
      <c r="H308" t="b">
        <v>1</v>
      </c>
      <c r="I308" s="12">
        <f t="shared" si="4"/>
        <v>3.5511001232379944</v>
      </c>
      <c r="K308" s="6"/>
    </row>
    <row r="309" spans="1:11" x14ac:dyDescent="0.25">
      <c r="A309" s="15" t="s">
        <v>395</v>
      </c>
      <c r="B309" t="s">
        <v>930</v>
      </c>
      <c r="C309" s="2">
        <v>5</v>
      </c>
      <c r="D309" s="3">
        <v>1.25977527442184</v>
      </c>
      <c r="E309" s="1">
        <v>1.25960593791964</v>
      </c>
      <c r="F309" s="4">
        <v>7.7126146208588307E-5</v>
      </c>
      <c r="G309" s="1">
        <v>2.9405393434646902E-4</v>
      </c>
      <c r="H309" t="b">
        <v>1</v>
      </c>
      <c r="I309" s="12">
        <f t="shared" si="4"/>
        <v>3.5315730055034651</v>
      </c>
      <c r="K309" s="6"/>
    </row>
    <row r="310" spans="1:11" x14ac:dyDescent="0.25">
      <c r="A310" s="15" t="s">
        <v>396</v>
      </c>
      <c r="B310" t="s">
        <v>1148</v>
      </c>
      <c r="C310" s="2">
        <v>4</v>
      </c>
      <c r="D310" s="3">
        <v>1.4536463687680199</v>
      </c>
      <c r="E310" s="1">
        <v>1.3013199903227901</v>
      </c>
      <c r="F310" s="4">
        <v>8.0535405680573404E-5</v>
      </c>
      <c r="G310" s="1">
        <v>3.0638469552392099E-4</v>
      </c>
      <c r="H310" t="b">
        <v>1</v>
      </c>
      <c r="I310" s="12">
        <f t="shared" si="4"/>
        <v>3.5137329323015516</v>
      </c>
      <c r="K310" s="6"/>
    </row>
    <row r="311" spans="1:11" x14ac:dyDescent="0.25">
      <c r="A311" s="15" t="s">
        <v>398</v>
      </c>
      <c r="B311" t="s">
        <v>932</v>
      </c>
      <c r="C311" s="2">
        <v>2</v>
      </c>
      <c r="D311" s="3">
        <v>2.1577304017310799</v>
      </c>
      <c r="E311" s="1">
        <v>2.4034129936825899</v>
      </c>
      <c r="F311" s="4">
        <v>9.2611105668679507E-5</v>
      </c>
      <c r="G311" s="1">
        <v>3.48536419183203E-4</v>
      </c>
      <c r="H311" t="b">
        <v>1</v>
      </c>
      <c r="I311" s="12">
        <f t="shared" si="4"/>
        <v>3.4577518350009306</v>
      </c>
      <c r="K311" s="6"/>
    </row>
    <row r="312" spans="1:11" x14ac:dyDescent="0.25">
      <c r="A312" s="15" t="s">
        <v>399</v>
      </c>
      <c r="B312" t="s">
        <v>933</v>
      </c>
      <c r="C312" s="2">
        <v>3</v>
      </c>
      <c r="D312" s="3">
        <v>2.4349468019719098</v>
      </c>
      <c r="E312" s="1">
        <v>1.7809158577989199</v>
      </c>
      <c r="F312" s="4">
        <v>9.5808104015237194E-5</v>
      </c>
      <c r="G312" s="1">
        <v>3.5902394438257998E-4</v>
      </c>
      <c r="H312" t="b">
        <v>1</v>
      </c>
      <c r="I312" s="12">
        <f t="shared" si="4"/>
        <v>3.4448765860555191</v>
      </c>
      <c r="K312" s="6"/>
    </row>
    <row r="313" spans="1:11" x14ac:dyDescent="0.25">
      <c r="A313" s="15" t="s">
        <v>400</v>
      </c>
      <c r="B313" t="s">
        <v>934</v>
      </c>
      <c r="C313" s="2">
        <v>7</v>
      </c>
      <c r="D313" s="3">
        <v>0.98797178545554898</v>
      </c>
      <c r="E313" s="1">
        <v>0.93625431943029602</v>
      </c>
      <c r="F313" s="4">
        <v>9.67040585942765E-5</v>
      </c>
      <c r="G313" s="1">
        <v>3.6160705670936697E-4</v>
      </c>
      <c r="H313" t="b">
        <v>1</v>
      </c>
      <c r="I313" s="12">
        <f t="shared" si="4"/>
        <v>3.4417631029200293</v>
      </c>
      <c r="K313" s="6"/>
    </row>
    <row r="314" spans="1:11" x14ac:dyDescent="0.25">
      <c r="A314" s="15" t="s">
        <v>401</v>
      </c>
      <c r="B314" t="s">
        <v>935</v>
      </c>
      <c r="C314" s="2">
        <v>2</v>
      </c>
      <c r="D314" s="3">
        <v>1.23533807204918</v>
      </c>
      <c r="E314" s="1">
        <v>2.45231314732766</v>
      </c>
      <c r="F314" s="5">
        <v>1.01806561224823E-4</v>
      </c>
      <c r="G314" s="1">
        <v>3.7906698328391399E-4</v>
      </c>
      <c r="H314" t="b">
        <v>1</v>
      </c>
      <c r="I314" s="12">
        <f t="shared" si="4"/>
        <v>3.4212840409548653</v>
      </c>
      <c r="K314" s="6"/>
    </row>
    <row r="315" spans="1:11" x14ac:dyDescent="0.25">
      <c r="A315" s="15" t="s">
        <v>402</v>
      </c>
      <c r="B315" t="s">
        <v>936</v>
      </c>
      <c r="C315" s="2">
        <v>3</v>
      </c>
      <c r="D315" s="3">
        <v>2.5183114226944201</v>
      </c>
      <c r="E315" s="1">
        <v>1.59810495134374</v>
      </c>
      <c r="F315" s="5">
        <v>1.02682813609703E-4</v>
      </c>
      <c r="G315" s="1">
        <v>3.80709584358011E-4</v>
      </c>
      <c r="H315" t="b">
        <v>1</v>
      </c>
      <c r="I315" s="12">
        <f t="shared" si="4"/>
        <v>3.4194061896910131</v>
      </c>
      <c r="K315" s="6"/>
    </row>
    <row r="316" spans="1:11" x14ac:dyDescent="0.25">
      <c r="A316" s="15" t="s">
        <v>403</v>
      </c>
      <c r="B316" t="s">
        <v>937</v>
      </c>
      <c r="C316" s="2">
        <v>2</v>
      </c>
      <c r="D316" s="3">
        <v>1.3071688880292101</v>
      </c>
      <c r="E316" s="1">
        <v>2.2138953277637698</v>
      </c>
      <c r="F316" s="5">
        <v>1.13278185688438E-4</v>
      </c>
      <c r="G316" s="1">
        <v>4.1822114969359902E-4</v>
      </c>
      <c r="H316" t="b">
        <v>1</v>
      </c>
      <c r="I316" s="12">
        <f t="shared" si="4"/>
        <v>3.3785940084313797</v>
      </c>
      <c r="K316" s="6"/>
    </row>
    <row r="317" spans="1:11" x14ac:dyDescent="0.25">
      <c r="A317" s="15" t="s">
        <v>404</v>
      </c>
      <c r="B317" t="s">
        <v>938</v>
      </c>
      <c r="C317" s="2">
        <v>2</v>
      </c>
      <c r="D317" s="3">
        <v>3.25107054096723</v>
      </c>
      <c r="E317" s="1">
        <v>2.3185434461751</v>
      </c>
      <c r="F317" s="5">
        <v>1.14369107810741E-4</v>
      </c>
      <c r="G317" s="1">
        <v>4.21359870881677E-4</v>
      </c>
      <c r="H317" t="b">
        <v>1</v>
      </c>
      <c r="I317" s="12">
        <f t="shared" si="4"/>
        <v>3.3753468277324621</v>
      </c>
      <c r="K317" s="6"/>
    </row>
    <row r="318" spans="1:11" x14ac:dyDescent="0.25">
      <c r="A318" s="15" t="s">
        <v>405</v>
      </c>
      <c r="B318" t="s">
        <v>939</v>
      </c>
      <c r="C318" s="2">
        <v>7</v>
      </c>
      <c r="D318" s="3">
        <v>1.5908276512305199</v>
      </c>
      <c r="E318" s="1">
        <v>1.2908404909978901</v>
      </c>
      <c r="F318" s="5">
        <v>1.1572379503025E-4</v>
      </c>
      <c r="G318" s="1">
        <v>4.2545512878768401E-4</v>
      </c>
      <c r="H318" t="b">
        <v>1</v>
      </c>
      <c r="I318" s="12">
        <f t="shared" si="4"/>
        <v>3.3711462366310916</v>
      </c>
      <c r="K318" s="6"/>
    </row>
    <row r="319" spans="1:11" x14ac:dyDescent="0.25">
      <c r="A319" s="15" t="s">
        <v>407</v>
      </c>
      <c r="B319" t="s">
        <v>941</v>
      </c>
      <c r="C319" s="2">
        <v>5</v>
      </c>
      <c r="D319" s="3">
        <v>0.94325767957922002</v>
      </c>
      <c r="E319" s="1">
        <v>1.08254643734637</v>
      </c>
      <c r="F319" s="5">
        <v>1.30874611446154E-4</v>
      </c>
      <c r="G319" s="1">
        <v>4.7714702089743702E-4</v>
      </c>
      <c r="H319" t="b">
        <v>1</v>
      </c>
      <c r="I319" s="12">
        <f t="shared" si="4"/>
        <v>3.3213477833780707</v>
      </c>
      <c r="K319" s="6"/>
    </row>
    <row r="320" spans="1:11" x14ac:dyDescent="0.25">
      <c r="A320" s="15" t="s">
        <v>408</v>
      </c>
      <c r="B320" t="s">
        <v>942</v>
      </c>
      <c r="C320" s="2">
        <v>33</v>
      </c>
      <c r="D320" s="3">
        <v>1.06588921823609</v>
      </c>
      <c r="E320" s="1">
        <v>1.1489490951136101</v>
      </c>
      <c r="F320" s="5">
        <v>1.3624823511158499E-4</v>
      </c>
      <c r="G320" s="1">
        <v>4.9365302576661295E-4</v>
      </c>
      <c r="H320" t="b">
        <v>1</v>
      </c>
      <c r="I320" s="12">
        <f t="shared" si="4"/>
        <v>3.3065781967037964</v>
      </c>
      <c r="K320" s="6"/>
    </row>
    <row r="321" spans="1:11" x14ac:dyDescent="0.25">
      <c r="A321" s="15" t="s">
        <v>413</v>
      </c>
      <c r="B321" t="s">
        <v>947</v>
      </c>
      <c r="C321" s="2">
        <v>2</v>
      </c>
      <c r="D321" s="3">
        <v>2.6356471503848602</v>
      </c>
      <c r="E321" s="1">
        <v>1.9762691594867201</v>
      </c>
      <c r="F321" s="5">
        <v>1.78894488919373E-4</v>
      </c>
      <c r="G321" s="1">
        <v>6.3502100529189305E-4</v>
      </c>
      <c r="H321" t="b">
        <v>1</v>
      </c>
      <c r="I321" s="12">
        <f t="shared" si="4"/>
        <v>3.1972119088316764</v>
      </c>
      <c r="K321" s="6"/>
    </row>
    <row r="322" spans="1:11" x14ac:dyDescent="0.25">
      <c r="A322" s="15" t="s">
        <v>414</v>
      </c>
      <c r="B322" t="s">
        <v>948</v>
      </c>
      <c r="C322" s="2">
        <v>3</v>
      </c>
      <c r="D322" s="3">
        <v>1.27678780468091</v>
      </c>
      <c r="E322" s="1">
        <v>1.56965347765712</v>
      </c>
      <c r="F322" s="5">
        <v>1.82935835547016E-4</v>
      </c>
      <c r="G322" s="1">
        <v>6.4805204900258799E-4</v>
      </c>
      <c r="H322" t="b">
        <v>1</v>
      </c>
      <c r="I322" s="12">
        <f t="shared" si="4"/>
        <v>3.1883901118966413</v>
      </c>
      <c r="K322" s="6"/>
    </row>
    <row r="323" spans="1:11" x14ac:dyDescent="0.25">
      <c r="A323" s="15" t="s">
        <v>415</v>
      </c>
      <c r="B323" t="s">
        <v>949</v>
      </c>
      <c r="C323" s="2">
        <v>2</v>
      </c>
      <c r="D323" s="3">
        <v>1.83631005464526</v>
      </c>
      <c r="E323" s="1">
        <v>2.2695717072554</v>
      </c>
      <c r="F323" s="5">
        <v>1.8830998595643401E-4</v>
      </c>
      <c r="G323" s="1">
        <v>6.6574237459345303E-4</v>
      </c>
      <c r="H323" t="b">
        <v>1</v>
      </c>
      <c r="I323" s="12">
        <f t="shared" si="4"/>
        <v>3.1766937992652156</v>
      </c>
      <c r="K323" s="6"/>
    </row>
    <row r="324" spans="1:11" x14ac:dyDescent="0.25">
      <c r="A324" s="15" t="s">
        <v>417</v>
      </c>
      <c r="B324" t="s">
        <v>950</v>
      </c>
      <c r="C324" s="2">
        <v>5</v>
      </c>
      <c r="D324" s="3">
        <v>1.3434492756727101</v>
      </c>
      <c r="E324" s="1">
        <v>1.12044239630126</v>
      </c>
      <c r="F324" s="5">
        <v>2.0623225479364599E-4</v>
      </c>
      <c r="G324" s="1">
        <v>7.2037214748279501E-4</v>
      </c>
      <c r="H324" t="b">
        <v>1</v>
      </c>
      <c r="I324" s="12">
        <f t="shared" ref="I324:I387" si="5">((SIGN(D324))*(-LOG10(G324)))</f>
        <v>3.1424430871189815</v>
      </c>
      <c r="K324" s="6"/>
    </row>
    <row r="325" spans="1:11" x14ac:dyDescent="0.25">
      <c r="A325" s="15" t="s">
        <v>418</v>
      </c>
      <c r="B325" t="s">
        <v>1150</v>
      </c>
      <c r="C325" s="2">
        <v>2</v>
      </c>
      <c r="D325" s="3">
        <v>1.48984079354081</v>
      </c>
      <c r="E325" s="1">
        <v>2.5210861064335299</v>
      </c>
      <c r="F325" s="5">
        <v>2.10341647101351E-4</v>
      </c>
      <c r="G325" s="1">
        <v>7.3326271399873203E-4</v>
      </c>
      <c r="H325" t="b">
        <v>1</v>
      </c>
      <c r="I325" s="12">
        <f t="shared" si="5"/>
        <v>3.1347403980758486</v>
      </c>
      <c r="K325" s="6"/>
    </row>
    <row r="326" spans="1:11" x14ac:dyDescent="0.25">
      <c r="A326" s="15" t="s">
        <v>419</v>
      </c>
      <c r="B326" t="s">
        <v>951</v>
      </c>
      <c r="C326" s="2">
        <v>2</v>
      </c>
      <c r="D326" s="3">
        <v>1.6620561768639699</v>
      </c>
      <c r="E326" s="1">
        <v>2.0210009281566399</v>
      </c>
      <c r="F326" s="5">
        <v>2.1941792683668299E-4</v>
      </c>
      <c r="G326" s="1">
        <v>7.6338244923299103E-4</v>
      </c>
      <c r="H326" t="b">
        <v>1</v>
      </c>
      <c r="I326" s="12">
        <f t="shared" si="5"/>
        <v>3.1172578290461872</v>
      </c>
      <c r="K326" s="6"/>
    </row>
    <row r="327" spans="1:11" x14ac:dyDescent="0.25">
      <c r="A327" s="15" t="s">
        <v>420</v>
      </c>
      <c r="B327" t="s">
        <v>952</v>
      </c>
      <c r="C327" s="2">
        <v>5</v>
      </c>
      <c r="D327" s="3">
        <v>0.82038663201800999</v>
      </c>
      <c r="E327" s="1">
        <v>1.1530043013675499</v>
      </c>
      <c r="F327" s="5">
        <v>2.2124718056426099E-4</v>
      </c>
      <c r="G327" s="1">
        <v>7.6821937695923997E-4</v>
      </c>
      <c r="H327" t="b">
        <v>1</v>
      </c>
      <c r="I327" s="12">
        <f t="shared" si="5"/>
        <v>3.1145147427314486</v>
      </c>
      <c r="K327" s="6"/>
    </row>
    <row r="328" spans="1:11" x14ac:dyDescent="0.25">
      <c r="A328" s="15" t="s">
        <v>424</v>
      </c>
      <c r="B328" t="s">
        <v>956</v>
      </c>
      <c r="C328" s="2">
        <v>4</v>
      </c>
      <c r="D328" s="3">
        <v>1.15836558334166</v>
      </c>
      <c r="E328" s="1">
        <v>1.2814243489955801</v>
      </c>
      <c r="F328" s="5">
        <v>2.59380144319993E-4</v>
      </c>
      <c r="G328" s="1">
        <v>8.8828816547942898E-4</v>
      </c>
      <c r="H328" t="b">
        <v>1</v>
      </c>
      <c r="I328" s="12">
        <f t="shared" si="5"/>
        <v>3.0514461238881307</v>
      </c>
      <c r="K328" s="6"/>
    </row>
    <row r="329" spans="1:11" x14ac:dyDescent="0.25">
      <c r="A329" s="15" t="s">
        <v>425</v>
      </c>
      <c r="B329" t="s">
        <v>957</v>
      </c>
      <c r="C329" s="2">
        <v>2</v>
      </c>
      <c r="D329" s="3">
        <v>1.52699488307385</v>
      </c>
      <c r="E329" s="1">
        <v>2.7722080696875699</v>
      </c>
      <c r="F329" s="5">
        <v>2.6788829298909E-4</v>
      </c>
      <c r="G329" s="1">
        <v>9.1563381392755405E-4</v>
      </c>
      <c r="H329" t="b">
        <v>1</v>
      </c>
      <c r="I329" s="12">
        <f t="shared" si="5"/>
        <v>3.0382781774096985</v>
      </c>
      <c r="K329" s="6"/>
    </row>
    <row r="330" spans="1:11" x14ac:dyDescent="0.25">
      <c r="A330" s="15" t="s">
        <v>426</v>
      </c>
      <c r="B330" t="s">
        <v>958</v>
      </c>
      <c r="C330" s="2">
        <v>3</v>
      </c>
      <c r="D330" s="3">
        <v>1.3713093765603599</v>
      </c>
      <c r="E330" s="1">
        <v>1.6821314274538599</v>
      </c>
      <c r="F330" s="5">
        <v>2.7223897412126602E-4</v>
      </c>
      <c r="G330" s="1">
        <v>9.2869045752868402E-4</v>
      </c>
      <c r="H330" t="b">
        <v>1</v>
      </c>
      <c r="I330" s="12">
        <f t="shared" si="5"/>
        <v>3.0321290168875517</v>
      </c>
      <c r="K330" s="6"/>
    </row>
    <row r="331" spans="1:11" x14ac:dyDescent="0.25">
      <c r="A331" s="15" t="s">
        <v>427</v>
      </c>
      <c r="B331" t="s">
        <v>959</v>
      </c>
      <c r="C331" s="2">
        <v>4</v>
      </c>
      <c r="D331" s="3">
        <v>1.35540249795761</v>
      </c>
      <c r="E331" s="1">
        <v>1.2645854373624399</v>
      </c>
      <c r="F331" s="5">
        <v>2.7610503597129703E-4</v>
      </c>
      <c r="G331" s="1">
        <v>9.4004632869605002E-4</v>
      </c>
      <c r="H331" t="b">
        <v>1</v>
      </c>
      <c r="I331" s="12">
        <f t="shared" si="5"/>
        <v>3.026850742356427</v>
      </c>
      <c r="K331" s="6"/>
    </row>
    <row r="332" spans="1:11" x14ac:dyDescent="0.25">
      <c r="A332" s="15" t="s">
        <v>429</v>
      </c>
      <c r="B332" t="s">
        <v>961</v>
      </c>
      <c r="C332" s="2">
        <v>2</v>
      </c>
      <c r="D332" s="3">
        <v>4.1596992935565602</v>
      </c>
      <c r="E332" s="1">
        <v>2.9778206992858798</v>
      </c>
      <c r="F332" s="5">
        <v>2.8806891868811402E-4</v>
      </c>
      <c r="G332" s="1">
        <v>9.7508821606228301E-4</v>
      </c>
      <c r="H332" t="b">
        <v>1</v>
      </c>
      <c r="I332" s="12">
        <f t="shared" si="5"/>
        <v>3.010956091977377</v>
      </c>
      <c r="K332" s="6"/>
    </row>
    <row r="333" spans="1:11" x14ac:dyDescent="0.25">
      <c r="A333" s="15" t="s">
        <v>430</v>
      </c>
      <c r="B333" t="s">
        <v>962</v>
      </c>
      <c r="C333" s="2">
        <v>2</v>
      </c>
      <c r="D333" s="3">
        <v>2.3013121492704598</v>
      </c>
      <c r="E333" s="1">
        <v>2.1455953362771898</v>
      </c>
      <c r="F333" s="5">
        <v>3.0117821162493999E-4</v>
      </c>
      <c r="G333" s="1">
        <v>1.0155334688702201E-3</v>
      </c>
      <c r="H333" t="b">
        <v>1</v>
      </c>
      <c r="I333" s="12">
        <f t="shared" si="5"/>
        <v>2.9933057590084315</v>
      </c>
      <c r="K333" s="6"/>
    </row>
    <row r="334" spans="1:11" x14ac:dyDescent="0.25">
      <c r="A334" s="15" t="s">
        <v>433</v>
      </c>
      <c r="B334" t="s">
        <v>964</v>
      </c>
      <c r="C334" s="2">
        <v>5</v>
      </c>
      <c r="D334" s="3">
        <v>0.85610462285211097</v>
      </c>
      <c r="E334" s="1">
        <v>1.14883106410351</v>
      </c>
      <c r="F334" s="5">
        <v>3.7516582347897501E-4</v>
      </c>
      <c r="G334" s="1">
        <v>1.24580681420912E-3</v>
      </c>
      <c r="H334" t="b">
        <v>1</v>
      </c>
      <c r="I334" s="12">
        <f t="shared" si="5"/>
        <v>2.9045492979880252</v>
      </c>
      <c r="K334" s="6"/>
    </row>
    <row r="335" spans="1:11" x14ac:dyDescent="0.25">
      <c r="A335" s="15" t="s">
        <v>434</v>
      </c>
      <c r="B335" t="s">
        <v>965</v>
      </c>
      <c r="C335" s="2">
        <v>2</v>
      </c>
      <c r="D335" s="3">
        <v>1.4813789342745001</v>
      </c>
      <c r="E335" s="1">
        <v>1.9177176239540299</v>
      </c>
      <c r="F335" s="5">
        <v>4.1282546689639098E-4</v>
      </c>
      <c r="G335" s="1">
        <v>1.36567971090488E-3</v>
      </c>
      <c r="H335" t="b">
        <v>1</v>
      </c>
      <c r="I335" s="12">
        <f t="shared" si="5"/>
        <v>2.8646511425993575</v>
      </c>
      <c r="K335" s="6"/>
    </row>
    <row r="336" spans="1:11" x14ac:dyDescent="0.25">
      <c r="A336" s="15" t="s">
        <v>437</v>
      </c>
      <c r="B336" t="s">
        <v>967</v>
      </c>
      <c r="C336" s="2">
        <v>8</v>
      </c>
      <c r="D336" s="3">
        <v>0.99961426607735004</v>
      </c>
      <c r="E336" s="1">
        <v>0.81165994158578103</v>
      </c>
      <c r="F336" s="5">
        <v>4.5555532094285802E-4</v>
      </c>
      <c r="G336" s="1">
        <v>1.4957257254221399E-3</v>
      </c>
      <c r="H336" t="b">
        <v>1</v>
      </c>
      <c r="I336" s="12">
        <f t="shared" si="5"/>
        <v>2.8251480367230957</v>
      </c>
      <c r="K336" s="6"/>
    </row>
    <row r="337" spans="1:11" x14ac:dyDescent="0.25">
      <c r="A337" s="15" t="s">
        <v>438</v>
      </c>
      <c r="B337" t="s">
        <v>968</v>
      </c>
      <c r="C337" s="2">
        <v>7</v>
      </c>
      <c r="D337" s="3">
        <v>0.82164440420942797</v>
      </c>
      <c r="E337" s="1">
        <v>1.2612437626503099</v>
      </c>
      <c r="F337" s="5">
        <v>4.5662423097966599E-4</v>
      </c>
      <c r="G337" s="1">
        <v>1.49642772324797E-3</v>
      </c>
      <c r="H337" t="b">
        <v>1</v>
      </c>
      <c r="I337" s="12">
        <f t="shared" si="5"/>
        <v>2.8249442545355246</v>
      </c>
      <c r="K337" s="6"/>
    </row>
    <row r="338" spans="1:11" x14ac:dyDescent="0.25">
      <c r="A338" s="15" t="s">
        <v>439</v>
      </c>
      <c r="B338" t="s">
        <v>969</v>
      </c>
      <c r="C338" s="2">
        <v>4</v>
      </c>
      <c r="D338" s="3">
        <v>1.55621145536664</v>
      </c>
      <c r="E338" s="1">
        <v>1.26687888737757</v>
      </c>
      <c r="F338" s="5">
        <v>4.7787327817220302E-4</v>
      </c>
      <c r="G338" s="1">
        <v>1.5631368912174899E-3</v>
      </c>
      <c r="H338" t="b">
        <v>1</v>
      </c>
      <c r="I338" s="12">
        <f t="shared" si="5"/>
        <v>2.8060029871138297</v>
      </c>
      <c r="K338" s="6"/>
    </row>
    <row r="339" spans="1:11" x14ac:dyDescent="0.25">
      <c r="A339" s="15" t="s">
        <v>440</v>
      </c>
      <c r="B339" t="s">
        <v>970</v>
      </c>
      <c r="C339" s="2">
        <v>3</v>
      </c>
      <c r="D339" s="3">
        <v>1.0573353026347501</v>
      </c>
      <c r="E339" s="1">
        <v>1.77360939588899</v>
      </c>
      <c r="F339" s="5">
        <v>4.8166616078580303E-4</v>
      </c>
      <c r="G339" s="1">
        <v>1.5726040697297699E-3</v>
      </c>
      <c r="H339" t="b">
        <v>1</v>
      </c>
      <c r="I339" s="12">
        <f t="shared" si="5"/>
        <v>2.8033806047610095</v>
      </c>
      <c r="K339" s="6"/>
    </row>
    <row r="340" spans="1:11" x14ac:dyDescent="0.25">
      <c r="A340" s="15" t="s">
        <v>441</v>
      </c>
      <c r="B340" t="s">
        <v>971</v>
      </c>
      <c r="C340" s="2">
        <v>3</v>
      </c>
      <c r="D340" s="3">
        <v>1.28234721279527</v>
      </c>
      <c r="E340" s="1">
        <v>3.0970934513561401</v>
      </c>
      <c r="F340" s="5">
        <v>4.8916928975272997E-4</v>
      </c>
      <c r="G340" s="1">
        <v>1.59116404659345E-3</v>
      </c>
      <c r="H340" t="b">
        <v>1</v>
      </c>
      <c r="I340" s="12">
        <f t="shared" si="5"/>
        <v>2.7982850429445043</v>
      </c>
      <c r="K340" s="6"/>
    </row>
    <row r="341" spans="1:11" x14ac:dyDescent="0.25">
      <c r="A341" s="15" t="s">
        <v>442</v>
      </c>
      <c r="B341" t="s">
        <v>972</v>
      </c>
      <c r="C341" s="2">
        <v>6</v>
      </c>
      <c r="D341" s="3">
        <v>1.2794891574860401</v>
      </c>
      <c r="E341" s="1">
        <v>1.40112598335057</v>
      </c>
      <c r="F341" s="5">
        <v>4.9810950385158898E-4</v>
      </c>
      <c r="G341" s="1">
        <v>1.6172386488687901E-3</v>
      </c>
      <c r="H341" t="b">
        <v>1</v>
      </c>
      <c r="I341" s="12">
        <f t="shared" si="5"/>
        <v>2.7912258884180807</v>
      </c>
      <c r="K341" s="6"/>
    </row>
    <row r="342" spans="1:11" x14ac:dyDescent="0.25">
      <c r="A342" s="15" t="s">
        <v>443</v>
      </c>
      <c r="B342" t="s">
        <v>973</v>
      </c>
      <c r="C342" s="2">
        <v>5</v>
      </c>
      <c r="D342" s="3">
        <v>1.5820990657868801</v>
      </c>
      <c r="E342" s="1">
        <v>1.0430694280720501</v>
      </c>
      <c r="F342" s="5">
        <v>5.2549807913076705E-4</v>
      </c>
      <c r="G342" s="1">
        <v>1.6998551543047E-3</v>
      </c>
      <c r="H342" t="b">
        <v>1</v>
      </c>
      <c r="I342" s="12">
        <f t="shared" si="5"/>
        <v>2.7695880835430415</v>
      </c>
      <c r="K342" s="6"/>
    </row>
    <row r="343" spans="1:11" x14ac:dyDescent="0.25">
      <c r="A343" s="15" t="s">
        <v>444</v>
      </c>
      <c r="B343" t="s">
        <v>974</v>
      </c>
      <c r="C343" s="2">
        <v>3</v>
      </c>
      <c r="D343" s="3">
        <v>1.5464841144741399</v>
      </c>
      <c r="E343" s="1">
        <v>1.4537268644165999</v>
      </c>
      <c r="F343" s="5">
        <v>5.5491235237403497E-4</v>
      </c>
      <c r="G343" s="1">
        <v>1.7916911746394099E-3</v>
      </c>
      <c r="H343" t="b">
        <v>1</v>
      </c>
      <c r="I343" s="12">
        <f t="shared" si="5"/>
        <v>2.7467368455155383</v>
      </c>
      <c r="K343" s="6"/>
    </row>
    <row r="344" spans="1:11" x14ac:dyDescent="0.25">
      <c r="A344" s="15" t="s">
        <v>445</v>
      </c>
      <c r="B344" t="s">
        <v>975</v>
      </c>
      <c r="C344" s="2">
        <v>2</v>
      </c>
      <c r="D344" s="3">
        <v>1.4859217516416099</v>
      </c>
      <c r="E344" s="1">
        <v>1.64374073621507</v>
      </c>
      <c r="F344" s="5">
        <v>5.6909271979455696E-4</v>
      </c>
      <c r="G344" s="1">
        <v>1.8307210655155799E-3</v>
      </c>
      <c r="H344" t="b">
        <v>1</v>
      </c>
      <c r="I344" s="12">
        <f t="shared" si="5"/>
        <v>2.7373778211464428</v>
      </c>
      <c r="K344" s="6"/>
    </row>
    <row r="345" spans="1:11" x14ac:dyDescent="0.25">
      <c r="A345" s="15" t="s">
        <v>446</v>
      </c>
      <c r="B345" t="s">
        <v>976</v>
      </c>
      <c r="C345" s="2">
        <v>3</v>
      </c>
      <c r="D345" s="3">
        <v>1.4944282138884999</v>
      </c>
      <c r="E345" s="1">
        <v>1.3865871771364999</v>
      </c>
      <c r="F345" s="5">
        <v>5.78156080187075E-4</v>
      </c>
      <c r="G345" s="1">
        <v>1.8564644776649199E-3</v>
      </c>
      <c r="H345" t="b">
        <v>1</v>
      </c>
      <c r="I345" s="12">
        <f t="shared" si="5"/>
        <v>2.7313133563229304</v>
      </c>
      <c r="K345" s="6"/>
    </row>
    <row r="346" spans="1:11" x14ac:dyDescent="0.25">
      <c r="A346" s="15" t="s">
        <v>447</v>
      </c>
      <c r="B346" t="s">
        <v>977</v>
      </c>
      <c r="C346" s="2">
        <v>2</v>
      </c>
      <c r="D346" s="3">
        <v>2.1249421600703702</v>
      </c>
      <c r="E346" s="1">
        <v>1.8264390480914201</v>
      </c>
      <c r="F346" s="5">
        <v>6.1335118454636695E-4</v>
      </c>
      <c r="G346" s="1">
        <v>1.9551267266960698E-3</v>
      </c>
      <c r="H346" t="b">
        <v>1</v>
      </c>
      <c r="I346" s="12">
        <f t="shared" si="5"/>
        <v>2.7088250874133317</v>
      </c>
      <c r="K346" s="6"/>
    </row>
    <row r="347" spans="1:11" x14ac:dyDescent="0.25">
      <c r="A347" s="15" t="s">
        <v>448</v>
      </c>
      <c r="B347" t="s">
        <v>978</v>
      </c>
      <c r="C347" s="2">
        <v>3</v>
      </c>
      <c r="D347" s="3">
        <v>0.89473690225031799</v>
      </c>
      <c r="E347" s="1">
        <v>1.69247405678621</v>
      </c>
      <c r="F347" s="5">
        <v>6.3653900452489195E-4</v>
      </c>
      <c r="G347" s="1">
        <v>2.0212309165398099E-3</v>
      </c>
      <c r="H347" t="b">
        <v>1</v>
      </c>
      <c r="I347" s="12">
        <f t="shared" si="5"/>
        <v>2.6943840674593611</v>
      </c>
      <c r="K347" s="6"/>
    </row>
    <row r="348" spans="1:11" x14ac:dyDescent="0.25">
      <c r="A348" s="15" t="s">
        <v>450</v>
      </c>
      <c r="B348" t="s">
        <v>980</v>
      </c>
      <c r="C348" s="2">
        <v>2</v>
      </c>
      <c r="D348" s="3">
        <v>1.53199708666186</v>
      </c>
      <c r="E348" s="1">
        <v>2.3110629798572</v>
      </c>
      <c r="F348" s="5">
        <v>6.5591327978436098E-4</v>
      </c>
      <c r="G348" s="1">
        <v>2.0719282303657601E-3</v>
      </c>
      <c r="H348" t="b">
        <v>1</v>
      </c>
      <c r="I348" s="12">
        <f t="shared" si="5"/>
        <v>2.6836252922163544</v>
      </c>
      <c r="K348" s="6"/>
    </row>
    <row r="349" spans="1:11" x14ac:dyDescent="0.25">
      <c r="A349" s="15" t="s">
        <v>451</v>
      </c>
      <c r="B349" t="s">
        <v>981</v>
      </c>
      <c r="C349" s="2">
        <v>2</v>
      </c>
      <c r="D349" s="3">
        <v>1.6074267122497099</v>
      </c>
      <c r="E349" s="1">
        <v>2.00008755833049</v>
      </c>
      <c r="F349" s="5">
        <v>6.6589446706652705E-4</v>
      </c>
      <c r="G349" s="1">
        <v>2.0996672384980602E-3</v>
      </c>
      <c r="H349" t="b">
        <v>1</v>
      </c>
      <c r="I349" s="12">
        <f t="shared" si="5"/>
        <v>2.6778495280923562</v>
      </c>
      <c r="K349" s="6"/>
    </row>
    <row r="350" spans="1:11" x14ac:dyDescent="0.25">
      <c r="A350" s="15" t="s">
        <v>453</v>
      </c>
      <c r="B350" t="s">
        <v>983</v>
      </c>
      <c r="C350" s="2">
        <v>2</v>
      </c>
      <c r="D350" s="3">
        <v>1.6937477281200699</v>
      </c>
      <c r="E350" s="1">
        <v>1.8806977124542901</v>
      </c>
      <c r="F350" s="5">
        <v>7.6218596480314403E-4</v>
      </c>
      <c r="G350" s="1">
        <v>2.3818311400098302E-3</v>
      </c>
      <c r="H350" t="b">
        <v>1</v>
      </c>
      <c r="I350" s="12">
        <f t="shared" si="5"/>
        <v>2.6230890310822192</v>
      </c>
      <c r="K350" s="6"/>
    </row>
    <row r="351" spans="1:11" x14ac:dyDescent="0.25">
      <c r="A351" s="15" t="s">
        <v>455</v>
      </c>
      <c r="B351" t="s">
        <v>985</v>
      </c>
      <c r="C351" s="2">
        <v>5</v>
      </c>
      <c r="D351" s="3">
        <v>0.88522083841481503</v>
      </c>
      <c r="E351" s="1">
        <v>2.0280595357969702</v>
      </c>
      <c r="F351" s="5">
        <v>8.0602712289417505E-4</v>
      </c>
      <c r="G351" s="1">
        <v>2.50987093427902E-3</v>
      </c>
      <c r="H351" t="b">
        <v>1</v>
      </c>
      <c r="I351" s="12">
        <f t="shared" si="5"/>
        <v>2.6003486107785641</v>
      </c>
      <c r="K351" s="6"/>
    </row>
    <row r="352" spans="1:11" x14ac:dyDescent="0.25">
      <c r="A352" s="15" t="s">
        <v>456</v>
      </c>
      <c r="B352" t="s">
        <v>986</v>
      </c>
      <c r="C352" s="2">
        <v>2</v>
      </c>
      <c r="D352" s="3">
        <v>1.3419560495235501</v>
      </c>
      <c r="E352" s="1">
        <v>1.5709448819010099</v>
      </c>
      <c r="F352" s="5">
        <v>8.2381653972019399E-4</v>
      </c>
      <c r="G352" s="1">
        <v>2.5561683413303899E-3</v>
      </c>
      <c r="H352" t="b">
        <v>1</v>
      </c>
      <c r="I352" s="12">
        <f t="shared" si="5"/>
        <v>2.5924105482822517</v>
      </c>
      <c r="K352" s="6"/>
    </row>
    <row r="353" spans="1:11" x14ac:dyDescent="0.25">
      <c r="A353" s="15" t="s">
        <v>457</v>
      </c>
      <c r="B353" t="s">
        <v>987</v>
      </c>
      <c r="C353" s="2">
        <v>3</v>
      </c>
      <c r="D353" s="3">
        <v>1.0293071002826</v>
      </c>
      <c r="E353" s="1">
        <v>1.67438167023142</v>
      </c>
      <c r="F353" s="5">
        <v>8.9279051655015602E-4</v>
      </c>
      <c r="G353" s="1">
        <v>2.7555262856486301E-3</v>
      </c>
      <c r="H353" t="b">
        <v>1</v>
      </c>
      <c r="I353" s="12">
        <f t="shared" si="5"/>
        <v>2.5597954417759792</v>
      </c>
      <c r="K353" s="6"/>
    </row>
    <row r="354" spans="1:11" x14ac:dyDescent="0.25">
      <c r="A354" s="15" t="s">
        <v>458</v>
      </c>
      <c r="B354" t="s">
        <v>988</v>
      </c>
      <c r="C354" s="2">
        <v>14</v>
      </c>
      <c r="D354" s="3">
        <v>0.86260471448631704</v>
      </c>
      <c r="E354" s="1">
        <v>1.88863284777698</v>
      </c>
      <c r="F354" s="5">
        <v>8.9838581271841603E-4</v>
      </c>
      <c r="G354" s="1">
        <v>2.7679140356641299E-3</v>
      </c>
      <c r="H354" t="b">
        <v>1</v>
      </c>
      <c r="I354" s="12">
        <f t="shared" si="5"/>
        <v>2.5578474020824942</v>
      </c>
      <c r="K354" s="6"/>
    </row>
    <row r="355" spans="1:11" x14ac:dyDescent="0.25">
      <c r="A355" s="15" t="s">
        <v>459</v>
      </c>
      <c r="B355" t="s">
        <v>989</v>
      </c>
      <c r="C355" s="2">
        <v>3</v>
      </c>
      <c r="D355" s="3">
        <v>3.0445956327613302</v>
      </c>
      <c r="E355" s="1">
        <v>3.1608308536066398</v>
      </c>
      <c r="F355" s="5">
        <v>9.0082161377985604E-4</v>
      </c>
      <c r="G355" s="1">
        <v>2.7705409914143202E-3</v>
      </c>
      <c r="H355" t="b">
        <v>1</v>
      </c>
      <c r="I355" s="12">
        <f t="shared" si="5"/>
        <v>2.5574354198721165</v>
      </c>
      <c r="K355" s="6"/>
    </row>
    <row r="356" spans="1:11" x14ac:dyDescent="0.25">
      <c r="A356" s="15" t="s">
        <v>460</v>
      </c>
      <c r="B356" t="s">
        <v>990</v>
      </c>
      <c r="C356" s="2">
        <v>2</v>
      </c>
      <c r="D356" s="3">
        <v>2.9124988595762602</v>
      </c>
      <c r="E356" s="1">
        <v>1.9036687027608401</v>
      </c>
      <c r="F356" s="5">
        <v>9.39559041776893E-4</v>
      </c>
      <c r="G356" s="1">
        <v>2.8695084172941799E-3</v>
      </c>
      <c r="H356" t="b">
        <v>1</v>
      </c>
      <c r="I356" s="12">
        <f t="shared" si="5"/>
        <v>2.5421924969741569</v>
      </c>
      <c r="K356" s="6"/>
    </row>
    <row r="357" spans="1:11" x14ac:dyDescent="0.25">
      <c r="A357" s="15" t="s">
        <v>461</v>
      </c>
      <c r="B357" t="s">
        <v>991</v>
      </c>
      <c r="C357" s="2">
        <v>2</v>
      </c>
      <c r="D357" s="3">
        <v>1.86091270399362</v>
      </c>
      <c r="E357" s="1">
        <v>1.6444558633820701</v>
      </c>
      <c r="F357" s="5">
        <v>9.8137918369217291E-4</v>
      </c>
      <c r="G357" s="1">
        <v>2.9905628416886099E-3</v>
      </c>
      <c r="H357" t="b">
        <v>1</v>
      </c>
      <c r="I357" s="12">
        <f t="shared" si="5"/>
        <v>2.5242470671820367</v>
      </c>
      <c r="K357" s="6"/>
    </row>
    <row r="358" spans="1:11" x14ac:dyDescent="0.25">
      <c r="A358" s="15" t="s">
        <v>463</v>
      </c>
      <c r="B358" t="s">
        <v>993</v>
      </c>
      <c r="C358" s="2">
        <v>2</v>
      </c>
      <c r="D358" s="3">
        <v>2.2892799240935902</v>
      </c>
      <c r="E358" s="1">
        <v>1.59107704849759</v>
      </c>
      <c r="F358" s="5">
        <v>9.9545615394412007E-4</v>
      </c>
      <c r="G358" s="1">
        <v>3.01914778059308E-3</v>
      </c>
      <c r="H358" t="b">
        <v>1</v>
      </c>
      <c r="I358" s="12">
        <f t="shared" si="5"/>
        <v>2.520115628704183</v>
      </c>
      <c r="K358" s="6"/>
    </row>
    <row r="359" spans="1:11" x14ac:dyDescent="0.25">
      <c r="A359" s="15" t="s">
        <v>464</v>
      </c>
      <c r="B359" t="s">
        <v>1153</v>
      </c>
      <c r="C359" s="2">
        <v>3</v>
      </c>
      <c r="D359" s="3">
        <v>5.5660584325965798</v>
      </c>
      <c r="E359" s="1">
        <v>13.2634963299941</v>
      </c>
      <c r="F359" s="5">
        <v>9.9942774724947107E-4</v>
      </c>
      <c r="G359" s="1">
        <v>3.02594906174148E-3</v>
      </c>
      <c r="H359" t="b">
        <v>1</v>
      </c>
      <c r="I359" s="12">
        <f t="shared" si="5"/>
        <v>2.5191383870830872</v>
      </c>
      <c r="K359" s="6"/>
    </row>
    <row r="360" spans="1:11" x14ac:dyDescent="0.25">
      <c r="A360" s="15" t="s">
        <v>465</v>
      </c>
      <c r="B360" t="s">
        <v>994</v>
      </c>
      <c r="C360" s="2">
        <v>6</v>
      </c>
      <c r="D360" s="3">
        <v>0.95038631932746198</v>
      </c>
      <c r="E360" s="1">
        <v>0.99954169215578503</v>
      </c>
      <c r="F360" s="5">
        <v>1.0622403835319899E-3</v>
      </c>
      <c r="G360" s="1">
        <v>3.2105711073937599E-3</v>
      </c>
      <c r="H360" t="b">
        <v>1</v>
      </c>
      <c r="I360" s="12">
        <f t="shared" si="5"/>
        <v>2.4934177069321155</v>
      </c>
      <c r="K360" s="6"/>
    </row>
    <row r="361" spans="1:11" x14ac:dyDescent="0.25">
      <c r="A361" s="15" t="s">
        <v>466</v>
      </c>
      <c r="B361" t="s">
        <v>995</v>
      </c>
      <c r="C361" s="2">
        <v>2</v>
      </c>
      <c r="D361" s="3">
        <v>1.39816371132557</v>
      </c>
      <c r="E361" s="1">
        <v>1.5806731632819</v>
      </c>
      <c r="F361" s="5">
        <v>1.14459442620156E-3</v>
      </c>
      <c r="G361" s="1">
        <v>3.4475735728962602E-3</v>
      </c>
      <c r="H361" t="b">
        <v>1</v>
      </c>
      <c r="I361" s="12">
        <f t="shared" si="5"/>
        <v>2.4624864569978206</v>
      </c>
      <c r="K361" s="6"/>
    </row>
    <row r="362" spans="1:11" x14ac:dyDescent="0.25">
      <c r="A362" s="15" t="s">
        <v>467</v>
      </c>
      <c r="B362" t="s">
        <v>996</v>
      </c>
      <c r="C362" s="2">
        <v>4</v>
      </c>
      <c r="D362" s="3">
        <v>0.85433029179357101</v>
      </c>
      <c r="E362" s="1">
        <v>1.11196174277997</v>
      </c>
      <c r="F362" s="5">
        <v>1.1877334274535199E-3</v>
      </c>
      <c r="G362" s="1">
        <v>3.56523756096684E-3</v>
      </c>
      <c r="H362" t="b">
        <v>1</v>
      </c>
      <c r="I362" s="12">
        <f t="shared" si="5"/>
        <v>2.4479115266873892</v>
      </c>
      <c r="K362" s="6"/>
    </row>
    <row r="363" spans="1:11" x14ac:dyDescent="0.25">
      <c r="A363" s="15" t="s">
        <v>469</v>
      </c>
      <c r="B363" t="s">
        <v>998</v>
      </c>
      <c r="C363" s="2">
        <v>3</v>
      </c>
      <c r="D363" s="3">
        <v>1.1807172608535501</v>
      </c>
      <c r="E363" s="1">
        <v>1.38464071562286</v>
      </c>
      <c r="F363" s="5">
        <v>1.2837830955909301E-3</v>
      </c>
      <c r="G363" s="1">
        <v>3.8338232376862401E-3</v>
      </c>
      <c r="H363" t="b">
        <v>1</v>
      </c>
      <c r="I363" s="12">
        <f t="shared" si="5"/>
        <v>2.4163679145844963</v>
      </c>
      <c r="K363" s="6"/>
    </row>
    <row r="364" spans="1:11" x14ac:dyDescent="0.25">
      <c r="A364" s="15" t="s">
        <v>470</v>
      </c>
      <c r="B364" t="s">
        <v>999</v>
      </c>
      <c r="C364" s="2">
        <v>2</v>
      </c>
      <c r="D364" s="3">
        <v>2.1432590857850098</v>
      </c>
      <c r="E364" s="1">
        <v>1.71521545418778</v>
      </c>
      <c r="F364" s="5">
        <v>1.30928392485617E-3</v>
      </c>
      <c r="G364" s="1">
        <v>3.8834692686411701E-3</v>
      </c>
      <c r="H364" t="b">
        <v>1</v>
      </c>
      <c r="I364" s="12">
        <f t="shared" si="5"/>
        <v>2.4107801272320857</v>
      </c>
      <c r="K364" s="6"/>
    </row>
    <row r="365" spans="1:11" x14ac:dyDescent="0.25">
      <c r="A365" s="15" t="s">
        <v>471</v>
      </c>
      <c r="B365" t="s">
        <v>1000</v>
      </c>
      <c r="C365" s="2">
        <v>3</v>
      </c>
      <c r="D365" s="3">
        <v>1.26701562328563</v>
      </c>
      <c r="E365" s="1">
        <v>1.3655760459436499</v>
      </c>
      <c r="F365" s="5">
        <v>1.34679354499407E-3</v>
      </c>
      <c r="G365" s="1">
        <v>3.9879673498132403E-3</v>
      </c>
      <c r="H365" t="b">
        <v>1</v>
      </c>
      <c r="I365" s="12">
        <f t="shared" si="5"/>
        <v>2.3992484059907704</v>
      </c>
      <c r="K365" s="6"/>
    </row>
    <row r="366" spans="1:11" x14ac:dyDescent="0.25">
      <c r="A366" s="15" t="s">
        <v>472</v>
      </c>
      <c r="B366" t="s">
        <v>1001</v>
      </c>
      <c r="C366" s="2">
        <v>5</v>
      </c>
      <c r="D366" s="3">
        <v>1.1247640167977999</v>
      </c>
      <c r="E366" s="1">
        <v>0.92941970406287</v>
      </c>
      <c r="F366" s="5">
        <v>1.3892120336433901E-3</v>
      </c>
      <c r="G366" s="1">
        <v>4.0996982443101699E-3</v>
      </c>
      <c r="H366" t="b">
        <v>1</v>
      </c>
      <c r="I366" s="12">
        <f t="shared" si="5"/>
        <v>2.3872481080738779</v>
      </c>
      <c r="K366" s="6"/>
    </row>
    <row r="367" spans="1:11" x14ac:dyDescent="0.25">
      <c r="A367" s="15" t="s">
        <v>473</v>
      </c>
      <c r="B367" t="s">
        <v>1002</v>
      </c>
      <c r="C367" s="2">
        <v>3</v>
      </c>
      <c r="D367" s="3">
        <v>1.78555476083856</v>
      </c>
      <c r="E367" s="1">
        <v>1.2883529574683299</v>
      </c>
      <c r="F367" s="5">
        <v>1.4010779836544801E-3</v>
      </c>
      <c r="G367" s="1">
        <v>4.1277550023490596E-3</v>
      </c>
      <c r="H367" t="b">
        <v>1</v>
      </c>
      <c r="I367" s="12">
        <f t="shared" si="5"/>
        <v>2.3842860876127907</v>
      </c>
      <c r="K367" s="6"/>
    </row>
    <row r="368" spans="1:11" x14ac:dyDescent="0.25">
      <c r="A368" s="15" t="s">
        <v>475</v>
      </c>
      <c r="B368" t="s">
        <v>1004</v>
      </c>
      <c r="C368" s="2">
        <v>2</v>
      </c>
      <c r="D368" s="3">
        <v>1.3077154705711</v>
      </c>
      <c r="E368" s="1">
        <v>1.6101336322056301</v>
      </c>
      <c r="F368" s="5">
        <v>1.4064046039947301E-3</v>
      </c>
      <c r="G368" s="1">
        <v>4.1295437197831899E-3</v>
      </c>
      <c r="H368" t="b">
        <v>1</v>
      </c>
      <c r="I368" s="12">
        <f t="shared" si="5"/>
        <v>2.3840979316190163</v>
      </c>
      <c r="K368" s="6"/>
    </row>
    <row r="369" spans="1:11" x14ac:dyDescent="0.25">
      <c r="A369" s="15" t="s">
        <v>474</v>
      </c>
      <c r="B369" t="s">
        <v>1003</v>
      </c>
      <c r="C369" s="2">
        <v>3</v>
      </c>
      <c r="D369" s="3">
        <v>1.14703269270904</v>
      </c>
      <c r="E369" s="1">
        <v>1.3470311420965499</v>
      </c>
      <c r="F369" s="5">
        <v>1.4047657238724599E-3</v>
      </c>
      <c r="G369" s="1">
        <v>4.1295437197831899E-3</v>
      </c>
      <c r="H369" t="b">
        <v>1</v>
      </c>
      <c r="I369" s="12">
        <f t="shared" si="5"/>
        <v>2.3840979316190163</v>
      </c>
      <c r="K369" s="6"/>
    </row>
    <row r="370" spans="1:11" x14ac:dyDescent="0.25">
      <c r="A370" s="15" t="s">
        <v>476</v>
      </c>
      <c r="B370" t="s">
        <v>1005</v>
      </c>
      <c r="C370" s="2">
        <v>2</v>
      </c>
      <c r="D370" s="3">
        <v>2.75428345536668</v>
      </c>
      <c r="E370" s="1">
        <v>1.7305619191625301</v>
      </c>
      <c r="F370" s="5">
        <v>1.4119830379037E-3</v>
      </c>
      <c r="G370" s="1">
        <v>4.1389787543240899E-3</v>
      </c>
      <c r="H370" t="b">
        <v>1</v>
      </c>
      <c r="I370" s="12">
        <f t="shared" si="5"/>
        <v>2.3831068028583591</v>
      </c>
      <c r="K370" s="6"/>
    </row>
    <row r="371" spans="1:11" x14ac:dyDescent="0.25">
      <c r="A371" s="15" t="s">
        <v>477</v>
      </c>
      <c r="B371" t="s">
        <v>1006</v>
      </c>
      <c r="C371" s="2">
        <v>3</v>
      </c>
      <c r="D371" s="3">
        <v>0.94985650425491996</v>
      </c>
      <c r="E371" s="1">
        <v>1.2579994554593701</v>
      </c>
      <c r="F371" s="5">
        <v>1.4278028290458E-3</v>
      </c>
      <c r="G371" s="1">
        <v>4.1783527605855301E-3</v>
      </c>
      <c r="H371" t="b">
        <v>1</v>
      </c>
      <c r="I371" s="12">
        <f t="shared" si="5"/>
        <v>2.3789948971684316</v>
      </c>
      <c r="K371" s="6"/>
    </row>
    <row r="372" spans="1:11" x14ac:dyDescent="0.25">
      <c r="A372" s="15" t="s">
        <v>478</v>
      </c>
      <c r="B372" t="s">
        <v>1007</v>
      </c>
      <c r="C372" s="2">
        <v>2</v>
      </c>
      <c r="D372" s="3">
        <v>1.6164276725737501</v>
      </c>
      <c r="E372" s="1">
        <v>2.1245320206760798</v>
      </c>
      <c r="F372" s="5">
        <v>1.4624822556190799E-3</v>
      </c>
      <c r="G372" s="1">
        <v>4.2726944028938004E-3</v>
      </c>
      <c r="H372" t="b">
        <v>1</v>
      </c>
      <c r="I372" s="12">
        <f t="shared" si="5"/>
        <v>2.3692981682366412</v>
      </c>
      <c r="K372" s="6"/>
    </row>
    <row r="373" spans="1:11" x14ac:dyDescent="0.25">
      <c r="A373" s="15" t="s">
        <v>479</v>
      </c>
      <c r="B373" t="s">
        <v>1008</v>
      </c>
      <c r="C373" s="2">
        <v>13</v>
      </c>
      <c r="D373" s="3">
        <v>0.96759807307832202</v>
      </c>
      <c r="E373" s="1">
        <v>1.65851908774163</v>
      </c>
      <c r="F373" s="5">
        <v>1.5145138807267299E-3</v>
      </c>
      <c r="G373" s="1">
        <v>4.3953553752434198E-3</v>
      </c>
      <c r="H373" t="b">
        <v>1</v>
      </c>
      <c r="I373" s="12">
        <f t="shared" si="5"/>
        <v>2.3570060053984525</v>
      </c>
      <c r="K373" s="6"/>
    </row>
    <row r="374" spans="1:11" x14ac:dyDescent="0.25">
      <c r="A374" s="15" t="s">
        <v>481</v>
      </c>
      <c r="B374" t="s">
        <v>1009</v>
      </c>
      <c r="C374" s="2">
        <v>3</v>
      </c>
      <c r="D374" s="3">
        <v>1.5903187457052199</v>
      </c>
      <c r="E374" s="1">
        <v>1.3338693149999901</v>
      </c>
      <c r="F374" s="5">
        <v>1.69840457180364E-3</v>
      </c>
      <c r="G374" s="1">
        <v>4.8965535430912097E-3</v>
      </c>
      <c r="H374" t="b">
        <v>1</v>
      </c>
      <c r="I374" s="12">
        <f t="shared" si="5"/>
        <v>2.3101094921857901</v>
      </c>
      <c r="K374" s="6"/>
    </row>
    <row r="375" spans="1:11" x14ac:dyDescent="0.25">
      <c r="A375" s="15" t="s">
        <v>482</v>
      </c>
      <c r="B375" t="s">
        <v>1010</v>
      </c>
      <c r="C375" s="2">
        <v>2</v>
      </c>
      <c r="D375" s="3">
        <v>2.3605942087291099</v>
      </c>
      <c r="E375" s="1">
        <v>1.55560137349005</v>
      </c>
      <c r="F375" s="5">
        <v>1.77495773819812E-3</v>
      </c>
      <c r="G375" s="1">
        <v>5.10884217408998E-3</v>
      </c>
      <c r="H375" t="b">
        <v>1</v>
      </c>
      <c r="I375" s="12">
        <f t="shared" si="5"/>
        <v>2.2916775136380636</v>
      </c>
      <c r="K375" s="6"/>
    </row>
    <row r="376" spans="1:11" x14ac:dyDescent="0.25">
      <c r="A376" s="15" t="s">
        <v>483</v>
      </c>
      <c r="B376" t="s">
        <v>1011</v>
      </c>
      <c r="C376" s="2">
        <v>2</v>
      </c>
      <c r="D376" s="3">
        <v>1.4218162252369899</v>
      </c>
      <c r="E376" s="1">
        <v>1.6906645102112301</v>
      </c>
      <c r="F376" s="5">
        <v>1.8053819211044399E-3</v>
      </c>
      <c r="G376" s="1">
        <v>5.1878790836334503E-3</v>
      </c>
      <c r="H376" t="b">
        <v>1</v>
      </c>
      <c r="I376" s="12">
        <f t="shared" si="5"/>
        <v>2.2850101547781532</v>
      </c>
      <c r="K376" s="6"/>
    </row>
    <row r="377" spans="1:11" x14ac:dyDescent="0.25">
      <c r="A377" s="15" t="s">
        <v>485</v>
      </c>
      <c r="B377" t="s">
        <v>1013</v>
      </c>
      <c r="C377" s="2">
        <v>4</v>
      </c>
      <c r="D377" s="3">
        <v>2.01527704125842</v>
      </c>
      <c r="E377" s="1">
        <v>1.71456264620767</v>
      </c>
      <c r="F377" s="5">
        <v>1.9027157867433E-3</v>
      </c>
      <c r="G377" s="1">
        <v>5.4407722660143503E-3</v>
      </c>
      <c r="H377" t="b">
        <v>1</v>
      </c>
      <c r="I377" s="12">
        <f t="shared" si="5"/>
        <v>2.2643394519443403</v>
      </c>
      <c r="K377" s="6"/>
    </row>
    <row r="378" spans="1:11" x14ac:dyDescent="0.25">
      <c r="A378" s="15" t="s">
        <v>490</v>
      </c>
      <c r="B378" t="s">
        <v>1017</v>
      </c>
      <c r="C378" s="2">
        <v>2</v>
      </c>
      <c r="D378" s="3">
        <v>1.6702396564628601</v>
      </c>
      <c r="E378" s="1">
        <v>1.63286039014421</v>
      </c>
      <c r="F378" s="5">
        <v>2.1826478465824398E-3</v>
      </c>
      <c r="G378" s="1">
        <v>6.1806371060182403E-3</v>
      </c>
      <c r="H378" t="b">
        <v>1</v>
      </c>
      <c r="I378" s="12">
        <f t="shared" si="5"/>
        <v>2.208966755110731</v>
      </c>
      <c r="K378" s="6"/>
    </row>
    <row r="379" spans="1:11" x14ac:dyDescent="0.25">
      <c r="A379" s="15" t="s">
        <v>491</v>
      </c>
      <c r="B379" t="s">
        <v>1018</v>
      </c>
      <c r="C379" s="2">
        <v>16</v>
      </c>
      <c r="D379" s="3">
        <v>1.0213990499739001</v>
      </c>
      <c r="E379" s="1">
        <v>0.94785948336569703</v>
      </c>
      <c r="F379" s="5">
        <v>2.2739237273633902E-3</v>
      </c>
      <c r="G379" s="1">
        <v>6.4183331014289399E-3</v>
      </c>
      <c r="H379" t="b">
        <v>1</v>
      </c>
      <c r="I379" s="12">
        <f t="shared" si="5"/>
        <v>2.19257774745265</v>
      </c>
      <c r="K379" s="6"/>
    </row>
    <row r="380" spans="1:11" x14ac:dyDescent="0.25">
      <c r="A380" s="15" t="s">
        <v>493</v>
      </c>
      <c r="B380" t="s">
        <v>1020</v>
      </c>
      <c r="C380" s="2">
        <v>2</v>
      </c>
      <c r="D380" s="3">
        <v>1.20215728973602</v>
      </c>
      <c r="E380" s="1">
        <v>1.5441765377157799</v>
      </c>
      <c r="F380" s="5">
        <v>2.3344712889438999E-3</v>
      </c>
      <c r="G380" s="1">
        <v>6.5680462309514898E-3</v>
      </c>
      <c r="H380" t="b">
        <v>1</v>
      </c>
      <c r="I380" s="12">
        <f t="shared" si="5"/>
        <v>2.1825637989798969</v>
      </c>
      <c r="K380" s="6"/>
    </row>
    <row r="381" spans="1:11" x14ac:dyDescent="0.25">
      <c r="A381" s="15" t="s">
        <v>494</v>
      </c>
      <c r="B381" t="s">
        <v>1021</v>
      </c>
      <c r="C381" s="2">
        <v>3</v>
      </c>
      <c r="D381" s="3">
        <v>0.90293674702927396</v>
      </c>
      <c r="E381" s="1">
        <v>1.1679415098416599</v>
      </c>
      <c r="F381" s="5">
        <v>2.3576639488260701E-3</v>
      </c>
      <c r="G381" s="1">
        <v>6.6226515416462498E-3</v>
      </c>
      <c r="H381" t="b">
        <v>1</v>
      </c>
      <c r="I381" s="12">
        <f t="shared" si="5"/>
        <v>2.1789680952507759</v>
      </c>
      <c r="K381" s="6"/>
    </row>
    <row r="382" spans="1:11" x14ac:dyDescent="0.25">
      <c r="A382" s="15" t="s">
        <v>495</v>
      </c>
      <c r="B382" t="s">
        <v>1022</v>
      </c>
      <c r="C382" s="2">
        <v>4</v>
      </c>
      <c r="D382" s="3">
        <v>1.2678786011669201</v>
      </c>
      <c r="E382" s="1">
        <v>1.12429920541729</v>
      </c>
      <c r="F382" s="5">
        <v>2.3648429897037099E-3</v>
      </c>
      <c r="G382" s="1">
        <v>6.6321718461242003E-3</v>
      </c>
      <c r="H382" t="b">
        <v>1</v>
      </c>
      <c r="I382" s="12">
        <f t="shared" si="5"/>
        <v>2.1783442293129434</v>
      </c>
      <c r="K382" s="6"/>
    </row>
    <row r="383" spans="1:11" x14ac:dyDescent="0.25">
      <c r="A383" s="15" t="s">
        <v>496</v>
      </c>
      <c r="B383" t="s">
        <v>1023</v>
      </c>
      <c r="C383" s="2">
        <v>3</v>
      </c>
      <c r="D383" s="3">
        <v>0.99238809975329301</v>
      </c>
      <c r="E383" s="1">
        <v>1.2052997475890499</v>
      </c>
      <c r="F383" s="5">
        <v>2.3822056170114802E-3</v>
      </c>
      <c r="G383" s="1">
        <v>6.6701757276321503E-3</v>
      </c>
      <c r="H383" t="b">
        <v>1</v>
      </c>
      <c r="I383" s="12">
        <f t="shared" si="5"/>
        <v>2.1758627243239834</v>
      </c>
      <c r="K383" s="6"/>
    </row>
    <row r="384" spans="1:11" x14ac:dyDescent="0.25">
      <c r="A384" s="15" t="s">
        <v>497</v>
      </c>
      <c r="B384" t="s">
        <v>1024</v>
      </c>
      <c r="C384" s="2">
        <v>8</v>
      </c>
      <c r="D384" s="3">
        <v>1.30348844319084</v>
      </c>
      <c r="E384" s="1">
        <v>1.60721439724322</v>
      </c>
      <c r="F384" s="5">
        <v>2.4138179655510501E-3</v>
      </c>
      <c r="G384" s="1">
        <v>6.7371314827979903E-3</v>
      </c>
      <c r="H384" t="b">
        <v>1</v>
      </c>
      <c r="I384" s="12">
        <f t="shared" si="5"/>
        <v>2.1715249768129117</v>
      </c>
      <c r="K384" s="6"/>
    </row>
    <row r="385" spans="1:11" x14ac:dyDescent="0.25">
      <c r="A385" s="15" t="s">
        <v>498</v>
      </c>
      <c r="B385" t="s">
        <v>1025</v>
      </c>
      <c r="C385" s="2">
        <v>2</v>
      </c>
      <c r="D385" s="3">
        <v>1.13978950371378</v>
      </c>
      <c r="E385" s="1">
        <v>1.4892416361826899</v>
      </c>
      <c r="F385" s="5">
        <v>2.44986790186923E-3</v>
      </c>
      <c r="G385" s="1">
        <v>6.8268611915145603E-3</v>
      </c>
      <c r="H385" t="b">
        <v>1</v>
      </c>
      <c r="I385" s="12">
        <f t="shared" si="5"/>
        <v>2.16577892743573</v>
      </c>
      <c r="K385" s="6"/>
    </row>
    <row r="386" spans="1:11" x14ac:dyDescent="0.25">
      <c r="A386" s="15" t="s">
        <v>499</v>
      </c>
      <c r="B386" t="s">
        <v>1026</v>
      </c>
      <c r="C386" s="2">
        <v>2</v>
      </c>
      <c r="D386" s="3">
        <v>2.2983154445474399</v>
      </c>
      <c r="E386" s="1">
        <v>1.4054001113226</v>
      </c>
      <c r="F386" s="5">
        <v>2.4587834686263599E-3</v>
      </c>
      <c r="G386" s="1">
        <v>6.8299540795176703E-3</v>
      </c>
      <c r="H386" t="b">
        <v>1</v>
      </c>
      <c r="I386" s="12">
        <f t="shared" si="5"/>
        <v>2.1655822162422047</v>
      </c>
      <c r="K386" s="6"/>
    </row>
    <row r="387" spans="1:11" x14ac:dyDescent="0.25">
      <c r="A387" s="15" t="s">
        <v>500</v>
      </c>
      <c r="B387" t="s">
        <v>1027</v>
      </c>
      <c r="C387" s="2">
        <v>4</v>
      </c>
      <c r="D387" s="3">
        <v>3.0907882199935699</v>
      </c>
      <c r="E387" s="1">
        <v>2.55265165464448</v>
      </c>
      <c r="F387" s="5">
        <v>2.51710289965397E-3</v>
      </c>
      <c r="G387" s="1">
        <v>6.9808717502289098E-3</v>
      </c>
      <c r="H387" t="b">
        <v>1</v>
      </c>
      <c r="I387" s="12">
        <f t="shared" si="5"/>
        <v>2.1560903406040528</v>
      </c>
      <c r="K387" s="6"/>
    </row>
    <row r="388" spans="1:11" x14ac:dyDescent="0.25">
      <c r="A388" s="15" t="s">
        <v>501</v>
      </c>
      <c r="B388" t="s">
        <v>1028</v>
      </c>
      <c r="C388" s="2">
        <v>3</v>
      </c>
      <c r="D388" s="3">
        <v>0.89682099706333396</v>
      </c>
      <c r="E388" s="1">
        <v>1.11105936572477</v>
      </c>
      <c r="F388" s="5">
        <v>2.5881795488422099E-3</v>
      </c>
      <c r="G388" s="1">
        <v>7.1553147084895199E-3</v>
      </c>
      <c r="H388" t="b">
        <v>1</v>
      </c>
      <c r="I388" s="12">
        <f t="shared" ref="I388:I451" si="6">((SIGN(D388))*(-LOG10(G388)))</f>
        <v>2.1453712601355557</v>
      </c>
      <c r="K388" s="6"/>
    </row>
    <row r="389" spans="1:11" x14ac:dyDescent="0.25">
      <c r="A389" s="15" t="s">
        <v>502</v>
      </c>
      <c r="B389" t="s">
        <v>1029</v>
      </c>
      <c r="C389" s="2">
        <v>2</v>
      </c>
      <c r="D389" s="3">
        <v>2.3820020010178098</v>
      </c>
      <c r="E389" s="1">
        <v>2.0266613632643602</v>
      </c>
      <c r="F389" s="5">
        <v>2.6390992867827601E-3</v>
      </c>
      <c r="G389" s="1">
        <v>7.2845800502678599E-3</v>
      </c>
      <c r="H389" t="b">
        <v>1</v>
      </c>
      <c r="I389" s="12">
        <f t="shared" si="6"/>
        <v>2.1375954798731707</v>
      </c>
      <c r="K389" s="6"/>
    </row>
    <row r="390" spans="1:11" x14ac:dyDescent="0.25">
      <c r="A390" s="15" t="s">
        <v>504</v>
      </c>
      <c r="B390" t="s">
        <v>1031</v>
      </c>
      <c r="C390" s="2">
        <v>3</v>
      </c>
      <c r="D390" s="3">
        <v>1.75565510763055</v>
      </c>
      <c r="E390" s="1">
        <v>1.5120442724852401</v>
      </c>
      <c r="F390" s="5">
        <v>2.6492987185911501E-3</v>
      </c>
      <c r="G390" s="1">
        <v>7.2897370401486198E-3</v>
      </c>
      <c r="H390" t="b">
        <v>1</v>
      </c>
      <c r="I390" s="12">
        <f t="shared" si="6"/>
        <v>2.1372881375355472</v>
      </c>
      <c r="K390" s="6"/>
    </row>
    <row r="391" spans="1:11" x14ac:dyDescent="0.25">
      <c r="A391" s="15" t="s">
        <v>505</v>
      </c>
      <c r="B391" t="s">
        <v>1032</v>
      </c>
      <c r="C391" s="2">
        <v>2</v>
      </c>
      <c r="D391" s="3">
        <v>0.96610028635907896</v>
      </c>
      <c r="E391" s="1">
        <v>1.37645756915983</v>
      </c>
      <c r="F391" s="5">
        <v>2.67988191277891E-3</v>
      </c>
      <c r="G391" s="1">
        <v>7.3596713027745501E-3</v>
      </c>
      <c r="H391" t="b">
        <v>1</v>
      </c>
      <c r="I391" s="12">
        <f t="shared" si="6"/>
        <v>2.1331415816650772</v>
      </c>
      <c r="K391" s="6"/>
    </row>
    <row r="392" spans="1:11" x14ac:dyDescent="0.25">
      <c r="A392" s="15" t="s">
        <v>506</v>
      </c>
      <c r="B392" t="s">
        <v>1033</v>
      </c>
      <c r="C392" s="2">
        <v>2</v>
      </c>
      <c r="D392" s="3">
        <v>2.4551108099353001</v>
      </c>
      <c r="E392" s="1">
        <v>1.65537806129273</v>
      </c>
      <c r="F392" s="5">
        <v>2.7743275377702802E-3</v>
      </c>
      <c r="G392" s="1">
        <v>7.59792361674177E-3</v>
      </c>
      <c r="H392" t="b">
        <v>1</v>
      </c>
      <c r="I392" s="12">
        <f t="shared" si="6"/>
        <v>2.119305076797922</v>
      </c>
      <c r="K392" s="6"/>
    </row>
    <row r="393" spans="1:11" x14ac:dyDescent="0.25">
      <c r="A393" s="15" t="s">
        <v>507</v>
      </c>
      <c r="B393" t="s">
        <v>1034</v>
      </c>
      <c r="C393" s="2">
        <v>3</v>
      </c>
      <c r="D393" s="3">
        <v>1.2204644382493199</v>
      </c>
      <c r="E393" s="1">
        <v>1.2506660526612401</v>
      </c>
      <c r="F393" s="5">
        <v>2.84062789190328E-3</v>
      </c>
      <c r="G393" s="1">
        <v>7.7673418919230299E-3</v>
      </c>
      <c r="H393" t="b">
        <v>1</v>
      </c>
      <c r="I393" s="12">
        <f t="shared" si="6"/>
        <v>2.109727578261495</v>
      </c>
      <c r="K393" s="6"/>
    </row>
    <row r="394" spans="1:11" x14ac:dyDescent="0.25">
      <c r="A394" s="15" t="s">
        <v>508</v>
      </c>
      <c r="B394" t="s">
        <v>1035</v>
      </c>
      <c r="C394" s="2">
        <v>4</v>
      </c>
      <c r="D394" s="3">
        <v>1.1405512977312899</v>
      </c>
      <c r="E394" s="1">
        <v>1.00644496630816</v>
      </c>
      <c r="F394" s="5">
        <v>3.0161842276330798E-3</v>
      </c>
      <c r="G394" s="1">
        <v>8.2216859787506095E-3</v>
      </c>
      <c r="H394" t="b">
        <v>1</v>
      </c>
      <c r="I394" s="12">
        <f t="shared" si="6"/>
        <v>2.0850391147972407</v>
      </c>
      <c r="K394" s="6"/>
    </row>
    <row r="395" spans="1:11" x14ac:dyDescent="0.25">
      <c r="A395" s="15" t="s">
        <v>509</v>
      </c>
      <c r="B395" t="s">
        <v>1036</v>
      </c>
      <c r="C395" s="2">
        <v>4</v>
      </c>
      <c r="D395" s="3">
        <v>0.94978130617329104</v>
      </c>
      <c r="E395" s="1">
        <v>0.93469353758324103</v>
      </c>
      <c r="F395" s="5">
        <v>3.1397875164823302E-3</v>
      </c>
      <c r="G395" s="1">
        <v>8.5320312947889405E-3</v>
      </c>
      <c r="H395" t="b">
        <v>1</v>
      </c>
      <c r="I395" s="12">
        <f t="shared" si="6"/>
        <v>2.0689475602632532</v>
      </c>
      <c r="K395" s="6"/>
    </row>
    <row r="396" spans="1:11" x14ac:dyDescent="0.25">
      <c r="A396" s="15" t="s">
        <v>510</v>
      </c>
      <c r="B396" t="s">
        <v>1037</v>
      </c>
      <c r="C396" s="2">
        <v>3</v>
      </c>
      <c r="D396" s="3">
        <v>1.1619359250836401</v>
      </c>
      <c r="E396" s="1">
        <v>1.74654990865649</v>
      </c>
      <c r="F396" s="5">
        <v>3.2032906913691001E-3</v>
      </c>
      <c r="G396" s="1">
        <v>8.6910987750324405E-3</v>
      </c>
      <c r="H396" t="b">
        <v>1</v>
      </c>
      <c r="I396" s="12">
        <f t="shared" si="6"/>
        <v>2.0609253142570187</v>
      </c>
      <c r="K396" s="6"/>
    </row>
    <row r="397" spans="1:11" x14ac:dyDescent="0.25">
      <c r="A397" s="15" t="s">
        <v>512</v>
      </c>
      <c r="B397" t="s">
        <v>1039</v>
      </c>
      <c r="C397" s="2">
        <v>3</v>
      </c>
      <c r="D397" s="3">
        <v>1.70083910499948</v>
      </c>
      <c r="E397" s="1">
        <v>1.4444007042212099</v>
      </c>
      <c r="F397" s="5">
        <v>3.7223394084695501E-3</v>
      </c>
      <c r="G397" s="1">
        <v>1.0037124753192199E-2</v>
      </c>
      <c r="H397" t="b">
        <v>1</v>
      </c>
      <c r="I397" s="12">
        <f t="shared" si="6"/>
        <v>1.9983906778940135</v>
      </c>
      <c r="K397" s="6"/>
    </row>
    <row r="398" spans="1:11" x14ac:dyDescent="0.25">
      <c r="A398" s="15" t="s">
        <v>515</v>
      </c>
      <c r="B398" t="s">
        <v>1156</v>
      </c>
      <c r="C398" s="2">
        <v>3</v>
      </c>
      <c r="D398" s="3">
        <v>1.07512215606554</v>
      </c>
      <c r="E398" s="1">
        <v>1.1585019279347799</v>
      </c>
      <c r="F398" s="5">
        <v>3.9681236063050102E-3</v>
      </c>
      <c r="G398" s="1">
        <v>1.06343281945387E-2</v>
      </c>
      <c r="H398" t="b">
        <v>1</v>
      </c>
      <c r="I398" s="12">
        <f t="shared" si="6"/>
        <v>1.9732899407043951</v>
      </c>
      <c r="K398" s="6"/>
    </row>
    <row r="399" spans="1:11" x14ac:dyDescent="0.25">
      <c r="A399" s="15" t="s">
        <v>516</v>
      </c>
      <c r="B399" t="s">
        <v>1042</v>
      </c>
      <c r="C399" s="2">
        <v>3</v>
      </c>
      <c r="D399" s="3">
        <v>1.39050644510835</v>
      </c>
      <c r="E399" s="1">
        <v>1.1226774356248499</v>
      </c>
      <c r="F399" s="5">
        <v>4.0720760463358102E-3</v>
      </c>
      <c r="G399" s="1">
        <v>1.08464734871958E-2</v>
      </c>
      <c r="H399" t="b">
        <v>1</v>
      </c>
      <c r="I399" s="12">
        <f t="shared" si="6"/>
        <v>1.9647114409859392</v>
      </c>
      <c r="K399" s="6"/>
    </row>
    <row r="400" spans="1:11" x14ac:dyDescent="0.25">
      <c r="A400" s="15" t="s">
        <v>517</v>
      </c>
      <c r="B400" t="s">
        <v>1043</v>
      </c>
      <c r="C400" s="2">
        <v>2</v>
      </c>
      <c r="D400" s="3">
        <v>1.8606026982451001</v>
      </c>
      <c r="E400" s="1">
        <v>1.52184407276001</v>
      </c>
      <c r="F400" s="5">
        <v>4.1619097142230003E-3</v>
      </c>
      <c r="G400" s="1">
        <v>1.1068908814422899E-2</v>
      </c>
      <c r="H400" t="b">
        <v>1</v>
      </c>
      <c r="I400" s="12">
        <f t="shared" si="6"/>
        <v>1.9558951902534087</v>
      </c>
      <c r="K400" s="6"/>
    </row>
    <row r="401" spans="1:11" x14ac:dyDescent="0.25">
      <c r="A401" s="15" t="s">
        <v>518</v>
      </c>
      <c r="B401" t="s">
        <v>1044</v>
      </c>
      <c r="C401" s="2">
        <v>2</v>
      </c>
      <c r="D401" s="3">
        <v>1.53864361484891</v>
      </c>
      <c r="E401" s="1">
        <v>1.3873771333645999</v>
      </c>
      <c r="F401" s="5">
        <v>4.2636542458188596E-3</v>
      </c>
      <c r="G401" s="1">
        <v>1.1305143833610601E-2</v>
      </c>
      <c r="H401" t="b">
        <v>1</v>
      </c>
      <c r="I401" s="12">
        <f t="shared" si="6"/>
        <v>1.946723907821406</v>
      </c>
      <c r="K401" s="6"/>
    </row>
    <row r="402" spans="1:11" x14ac:dyDescent="0.25">
      <c r="A402" s="15" t="s">
        <v>519</v>
      </c>
      <c r="B402" t="s">
        <v>1045</v>
      </c>
      <c r="C402" s="2">
        <v>2</v>
      </c>
      <c r="D402" s="3">
        <v>1.79369425665895</v>
      </c>
      <c r="E402" s="1">
        <v>1.3102246260180901</v>
      </c>
      <c r="F402" s="5">
        <v>4.3885545777832902E-3</v>
      </c>
      <c r="G402" s="1">
        <v>1.16011639140797E-2</v>
      </c>
      <c r="H402" t="b">
        <v>1</v>
      </c>
      <c r="I402" s="12">
        <f t="shared" si="6"/>
        <v>1.9354984369709638</v>
      </c>
      <c r="K402" s="6"/>
    </row>
    <row r="403" spans="1:11" x14ac:dyDescent="0.25">
      <c r="A403" s="15" t="s">
        <v>520</v>
      </c>
      <c r="B403" t="s">
        <v>1046</v>
      </c>
      <c r="C403" s="2">
        <v>2</v>
      </c>
      <c r="D403" s="3">
        <v>1.8981890059858899</v>
      </c>
      <c r="E403" s="1">
        <v>3.5618707561384002</v>
      </c>
      <c r="F403" s="5">
        <v>4.4480323526116103E-3</v>
      </c>
      <c r="G403" s="1">
        <v>1.17229768329372E-2</v>
      </c>
      <c r="H403" t="b">
        <v>1</v>
      </c>
      <c r="I403" s="12">
        <f t="shared" si="6"/>
        <v>1.9309620932701332</v>
      </c>
      <c r="K403" s="6"/>
    </row>
    <row r="404" spans="1:11" x14ac:dyDescent="0.25">
      <c r="A404" s="15" t="s">
        <v>522</v>
      </c>
      <c r="B404" t="s">
        <v>1047</v>
      </c>
      <c r="C404" s="2">
        <v>2</v>
      </c>
      <c r="D404" s="3">
        <v>1.77200263574539</v>
      </c>
      <c r="E404" s="1">
        <v>1.9608068275377399</v>
      </c>
      <c r="F404" s="5">
        <v>4.8952402922547997E-3</v>
      </c>
      <c r="G404" s="1">
        <v>1.2767020136282999E-2</v>
      </c>
      <c r="H404" t="b">
        <v>1</v>
      </c>
      <c r="I404" s="12">
        <f t="shared" si="6"/>
        <v>1.8939104566430378</v>
      </c>
      <c r="K404" s="6"/>
    </row>
    <row r="405" spans="1:11" x14ac:dyDescent="0.25">
      <c r="A405" s="15" t="s">
        <v>521</v>
      </c>
      <c r="B405" t="s">
        <v>1157</v>
      </c>
      <c r="C405" s="2">
        <v>2</v>
      </c>
      <c r="D405" s="3">
        <v>1.3152076897395499</v>
      </c>
      <c r="E405" s="1">
        <v>1.33134305917996</v>
      </c>
      <c r="F405" s="5">
        <v>4.89469283169765E-3</v>
      </c>
      <c r="G405" s="1">
        <v>1.2767020136282999E-2</v>
      </c>
      <c r="H405" t="b">
        <v>1</v>
      </c>
      <c r="I405" s="12">
        <f t="shared" si="6"/>
        <v>1.8939104566430378</v>
      </c>
      <c r="K405" s="6"/>
    </row>
    <row r="406" spans="1:11" x14ac:dyDescent="0.25">
      <c r="A406" s="15" t="s">
        <v>523</v>
      </c>
      <c r="B406" t="s">
        <v>1048</v>
      </c>
      <c r="C406" s="2">
        <v>2</v>
      </c>
      <c r="D406" s="3">
        <v>1.5712947178405099</v>
      </c>
      <c r="E406" s="1">
        <v>1.99950857931949</v>
      </c>
      <c r="F406" s="5">
        <v>4.9310660310731003E-3</v>
      </c>
      <c r="G406" s="1">
        <v>1.2841317789252901E-2</v>
      </c>
      <c r="H406" t="b">
        <v>1</v>
      </c>
      <c r="I406" s="12">
        <f t="shared" si="6"/>
        <v>1.8913904062333344</v>
      </c>
      <c r="K406" s="6"/>
    </row>
    <row r="407" spans="1:11" x14ac:dyDescent="0.25">
      <c r="A407" s="15" t="s">
        <v>524</v>
      </c>
      <c r="B407" t="s">
        <v>1158</v>
      </c>
      <c r="C407" s="2">
        <v>5</v>
      </c>
      <c r="D407" s="3">
        <v>0.83013593576619804</v>
      </c>
      <c r="E407" s="1">
        <v>0.99170230931077996</v>
      </c>
      <c r="F407" s="5">
        <v>4.9413203876467696E-3</v>
      </c>
      <c r="G407" s="1">
        <v>1.28471015387696E-2</v>
      </c>
      <c r="H407" t="b">
        <v>1</v>
      </c>
      <c r="I407" s="12">
        <f t="shared" si="6"/>
        <v>1.8911948433604162</v>
      </c>
      <c r="K407" s="6"/>
    </row>
    <row r="408" spans="1:11" x14ac:dyDescent="0.25">
      <c r="A408" s="15" t="s">
        <v>527</v>
      </c>
      <c r="B408" t="s">
        <v>1051</v>
      </c>
      <c r="C408" s="2">
        <v>14</v>
      </c>
      <c r="D408" s="3">
        <v>0.89240617970398495</v>
      </c>
      <c r="E408" s="1">
        <v>1.0954706083341501</v>
      </c>
      <c r="F408" s="5">
        <v>5.0226134448422104E-3</v>
      </c>
      <c r="G408" s="1">
        <v>1.29448800124799E-2</v>
      </c>
      <c r="H408" t="b">
        <v>1</v>
      </c>
      <c r="I408" s="12">
        <f t="shared" si="6"/>
        <v>1.8879019707338895</v>
      </c>
      <c r="K408" s="6"/>
    </row>
    <row r="409" spans="1:11" x14ac:dyDescent="0.25">
      <c r="A409" s="15" t="s">
        <v>528</v>
      </c>
      <c r="B409" t="s">
        <v>1052</v>
      </c>
      <c r="C409" s="2">
        <v>3</v>
      </c>
      <c r="D409" s="3">
        <v>1.4699413191028801</v>
      </c>
      <c r="E409" s="1">
        <v>1.14101806756733</v>
      </c>
      <c r="F409" s="5">
        <v>5.1561600307845198E-3</v>
      </c>
      <c r="G409" s="1">
        <v>1.3250044131972E-2</v>
      </c>
      <c r="H409" t="b">
        <v>1</v>
      </c>
      <c r="I409" s="12">
        <f t="shared" si="6"/>
        <v>1.8777826752184943</v>
      </c>
      <c r="K409" s="6"/>
    </row>
    <row r="410" spans="1:11" x14ac:dyDescent="0.25">
      <c r="A410" s="15" t="s">
        <v>529</v>
      </c>
      <c r="B410" t="s">
        <v>1053</v>
      </c>
      <c r="C410" s="2">
        <v>3</v>
      </c>
      <c r="D410" s="3">
        <v>2.32669948188355</v>
      </c>
      <c r="E410" s="1">
        <v>1.0468559631013199</v>
      </c>
      <c r="F410" s="5">
        <v>5.2462263867669697E-3</v>
      </c>
      <c r="G410" s="1">
        <v>1.34420149002082E-2</v>
      </c>
      <c r="H410" t="b">
        <v>1</v>
      </c>
      <c r="I410" s="12">
        <f t="shared" si="6"/>
        <v>1.8715356275281116</v>
      </c>
      <c r="K410" s="6"/>
    </row>
    <row r="411" spans="1:11" x14ac:dyDescent="0.25">
      <c r="A411" s="15" t="s">
        <v>530</v>
      </c>
      <c r="B411" t="s">
        <v>1054</v>
      </c>
      <c r="C411" s="2">
        <v>2</v>
      </c>
      <c r="D411" s="3">
        <v>1.20510541303227</v>
      </c>
      <c r="E411" s="1">
        <v>1.50112312047493</v>
      </c>
      <c r="F411" s="5">
        <v>5.3116517579282997E-3</v>
      </c>
      <c r="G411" s="1">
        <v>1.3589752304641101E-2</v>
      </c>
      <c r="H411" t="b">
        <v>1</v>
      </c>
      <c r="I411" s="12">
        <f t="shared" si="6"/>
        <v>1.8667884589193011</v>
      </c>
      <c r="K411" s="6"/>
    </row>
    <row r="412" spans="1:11" x14ac:dyDescent="0.25">
      <c r="A412" s="15" t="s">
        <v>531</v>
      </c>
      <c r="B412" t="s">
        <v>1159</v>
      </c>
      <c r="C412" s="2">
        <v>3</v>
      </c>
      <c r="D412" s="3">
        <v>1.0590330112211901</v>
      </c>
      <c r="E412" s="1">
        <v>1.27665604982045</v>
      </c>
      <c r="F412" s="5">
        <v>5.33277573143326E-3</v>
      </c>
      <c r="G412" s="1">
        <v>1.36238796058514E-2</v>
      </c>
      <c r="H412" t="b">
        <v>1</v>
      </c>
      <c r="I412" s="12">
        <f t="shared" si="6"/>
        <v>1.8656992028864285</v>
      </c>
      <c r="K412" s="6"/>
    </row>
    <row r="413" spans="1:11" x14ac:dyDescent="0.25">
      <c r="A413" s="15" t="s">
        <v>532</v>
      </c>
      <c r="B413" t="s">
        <v>1055</v>
      </c>
      <c r="C413" s="2">
        <v>2</v>
      </c>
      <c r="D413" s="3">
        <v>2.2419293969360101</v>
      </c>
      <c r="E413" s="1">
        <v>2.82192227912196</v>
      </c>
      <c r="F413" s="5">
        <v>5.5928991995330404E-3</v>
      </c>
      <c r="G413" s="1">
        <v>1.42054769218909E-2</v>
      </c>
      <c r="H413" t="b">
        <v>1</v>
      </c>
      <c r="I413" s="12">
        <f t="shared" si="6"/>
        <v>1.8475441810844053</v>
      </c>
      <c r="K413" s="6"/>
    </row>
    <row r="414" spans="1:11" x14ac:dyDescent="0.25">
      <c r="A414" s="15" t="s">
        <v>533</v>
      </c>
      <c r="B414" t="s">
        <v>1056</v>
      </c>
      <c r="C414" s="2">
        <v>2</v>
      </c>
      <c r="D414" s="3">
        <v>1.2037882129344299</v>
      </c>
      <c r="E414" s="1">
        <v>1.2723873304819999</v>
      </c>
      <c r="F414" s="5">
        <v>5.70387166739297E-3</v>
      </c>
      <c r="G414" s="1">
        <v>1.4466341185417E-2</v>
      </c>
      <c r="H414" t="b">
        <v>1</v>
      </c>
      <c r="I414" s="12">
        <f t="shared" si="6"/>
        <v>1.8396412963800226</v>
      </c>
      <c r="K414" s="6"/>
    </row>
    <row r="415" spans="1:11" x14ac:dyDescent="0.25">
      <c r="A415" s="15" t="s">
        <v>535</v>
      </c>
      <c r="B415" t="s">
        <v>1058</v>
      </c>
      <c r="C415" s="2">
        <v>3</v>
      </c>
      <c r="D415" s="3">
        <v>0.98633438243413096</v>
      </c>
      <c r="E415" s="1">
        <v>1.0420762795196199</v>
      </c>
      <c r="F415" s="5">
        <v>6.0689178810414603E-3</v>
      </c>
      <c r="G415" s="1">
        <v>1.53034672792832E-2</v>
      </c>
      <c r="H415" t="b">
        <v>1</v>
      </c>
      <c r="I415" s="12">
        <f t="shared" si="6"/>
        <v>1.815210160707792</v>
      </c>
      <c r="K415" s="6"/>
    </row>
    <row r="416" spans="1:11" x14ac:dyDescent="0.25">
      <c r="A416" s="15" t="s">
        <v>537</v>
      </c>
      <c r="B416" t="s">
        <v>1060</v>
      </c>
      <c r="C416" s="2">
        <v>2</v>
      </c>
      <c r="D416" s="3">
        <v>1.54001520044505</v>
      </c>
      <c r="E416" s="1">
        <v>1.46742779673477</v>
      </c>
      <c r="F416" s="5">
        <v>6.3273191294132601E-3</v>
      </c>
      <c r="G416" s="1">
        <v>1.5886382319186799E-2</v>
      </c>
      <c r="H416" t="b">
        <v>1</v>
      </c>
      <c r="I416" s="12">
        <f t="shared" si="6"/>
        <v>1.7989749899979333</v>
      </c>
      <c r="K416" s="6"/>
    </row>
    <row r="417" spans="1:11" x14ac:dyDescent="0.25">
      <c r="A417" s="15" t="s">
        <v>539</v>
      </c>
      <c r="B417" t="s">
        <v>1062</v>
      </c>
      <c r="C417" s="2">
        <v>2</v>
      </c>
      <c r="D417" s="3">
        <v>1.6300868725822</v>
      </c>
      <c r="E417" s="1">
        <v>1.50617479402534</v>
      </c>
      <c r="F417" s="5">
        <v>6.4395011115784403E-3</v>
      </c>
      <c r="G417" s="1">
        <v>1.6075787368419799E-2</v>
      </c>
      <c r="H417" t="b">
        <v>1</v>
      </c>
      <c r="I417" s="12">
        <f t="shared" si="6"/>
        <v>1.7938277467778798</v>
      </c>
      <c r="K417" s="6"/>
    </row>
    <row r="418" spans="1:11" x14ac:dyDescent="0.25">
      <c r="A418" s="15" t="s">
        <v>540</v>
      </c>
      <c r="B418" t="s">
        <v>1063</v>
      </c>
      <c r="C418" s="2">
        <v>2</v>
      </c>
      <c r="D418" s="3">
        <v>2.25860040342253</v>
      </c>
      <c r="E418" s="1">
        <v>1.48540865083411</v>
      </c>
      <c r="F418" s="5">
        <v>6.5472439840174798E-3</v>
      </c>
      <c r="G418" s="1">
        <v>1.6283401643630499E-2</v>
      </c>
      <c r="H418" t="b">
        <v>1</v>
      </c>
      <c r="I418" s="12">
        <f t="shared" si="6"/>
        <v>1.7882548647576306</v>
      </c>
      <c r="K418" s="6"/>
    </row>
    <row r="419" spans="1:11" x14ac:dyDescent="0.25">
      <c r="A419" s="15" t="s">
        <v>541</v>
      </c>
      <c r="B419" t="s">
        <v>1064</v>
      </c>
      <c r="C419" s="2">
        <v>2</v>
      </c>
      <c r="D419" s="3">
        <v>0.84097688130479098</v>
      </c>
      <c r="E419" s="1">
        <v>1.3915283745759599</v>
      </c>
      <c r="F419" s="5">
        <v>6.5505798612090797E-3</v>
      </c>
      <c r="G419" s="1">
        <v>1.6283401643630499E-2</v>
      </c>
      <c r="H419" t="b">
        <v>1</v>
      </c>
      <c r="I419" s="12">
        <f t="shared" si="6"/>
        <v>1.7882548647576306</v>
      </c>
      <c r="K419" s="6"/>
    </row>
    <row r="420" spans="1:11" x14ac:dyDescent="0.25">
      <c r="A420" s="15" t="s">
        <v>542</v>
      </c>
      <c r="B420" t="s">
        <v>1065</v>
      </c>
      <c r="C420" s="2">
        <v>2</v>
      </c>
      <c r="D420" s="3">
        <v>1.4112574823488599</v>
      </c>
      <c r="E420" s="1">
        <v>1.3493253286307101</v>
      </c>
      <c r="F420" s="5">
        <v>6.7377893403562502E-3</v>
      </c>
      <c r="G420" s="1">
        <v>1.6654140318677201E-2</v>
      </c>
      <c r="H420" t="b">
        <v>1</v>
      </c>
      <c r="I420" s="12">
        <f t="shared" si="6"/>
        <v>1.7784777805345426</v>
      </c>
      <c r="K420" s="6"/>
    </row>
    <row r="421" spans="1:11" x14ac:dyDescent="0.25">
      <c r="A421" s="15" t="s">
        <v>544</v>
      </c>
      <c r="B421" t="s">
        <v>1067</v>
      </c>
      <c r="C421" s="2">
        <v>2</v>
      </c>
      <c r="D421" s="3">
        <v>0.95017987703087303</v>
      </c>
      <c r="E421" s="1">
        <v>1.23593045162144</v>
      </c>
      <c r="F421" s="5">
        <v>7.1180679072850401E-3</v>
      </c>
      <c r="G421" s="1">
        <v>1.7519857718352801E-2</v>
      </c>
      <c r="H421" t="b">
        <v>1</v>
      </c>
      <c r="I421" s="12">
        <f t="shared" si="6"/>
        <v>1.7564694251305617</v>
      </c>
      <c r="K421" s="6"/>
    </row>
    <row r="422" spans="1:11" x14ac:dyDescent="0.25">
      <c r="A422" s="15" t="s">
        <v>546</v>
      </c>
      <c r="B422" t="s">
        <v>1069</v>
      </c>
      <c r="C422" s="2">
        <v>3</v>
      </c>
      <c r="D422" s="3">
        <v>1.05319569086326</v>
      </c>
      <c r="E422" s="1">
        <v>0.93092898832595905</v>
      </c>
      <c r="F422" s="5">
        <v>7.6254344593561204E-3</v>
      </c>
      <c r="G422" s="1">
        <v>1.86375842232866E-2</v>
      </c>
      <c r="H422" t="b">
        <v>1</v>
      </c>
      <c r="I422" s="12">
        <f t="shared" si="6"/>
        <v>1.7296103809567374</v>
      </c>
      <c r="K422" s="6"/>
    </row>
    <row r="423" spans="1:11" x14ac:dyDescent="0.25">
      <c r="A423" s="15" t="s">
        <v>547</v>
      </c>
      <c r="B423" t="s">
        <v>1070</v>
      </c>
      <c r="C423" s="2">
        <v>6</v>
      </c>
      <c r="D423" s="3">
        <v>0.84680762531666598</v>
      </c>
      <c r="E423" s="1">
        <v>0.71249220855471695</v>
      </c>
      <c r="F423" s="5">
        <v>7.8374806197610298E-3</v>
      </c>
      <c r="G423" s="1">
        <v>1.9102494546771299E-2</v>
      </c>
      <c r="H423" t="b">
        <v>1</v>
      </c>
      <c r="I423" s="12">
        <f t="shared" si="6"/>
        <v>1.7189099156236127</v>
      </c>
      <c r="K423" s="6"/>
    </row>
    <row r="424" spans="1:11" x14ac:dyDescent="0.25">
      <c r="A424" s="15" t="s">
        <v>549</v>
      </c>
      <c r="B424" t="s">
        <v>1072</v>
      </c>
      <c r="C424" s="2">
        <v>3</v>
      </c>
      <c r="D424" s="3">
        <v>1.41421321150543</v>
      </c>
      <c r="E424" s="1">
        <v>1.83000414937148</v>
      </c>
      <c r="F424" s="5">
        <v>7.9397541426481904E-3</v>
      </c>
      <c r="G424" s="1">
        <v>1.9298013541158801E-2</v>
      </c>
      <c r="H424" t="b">
        <v>1</v>
      </c>
      <c r="I424" s="12">
        <f t="shared" si="6"/>
        <v>1.7144873931950015</v>
      </c>
      <c r="K424" s="6"/>
    </row>
    <row r="425" spans="1:11" x14ac:dyDescent="0.25">
      <c r="A425" s="15" t="s">
        <v>550</v>
      </c>
      <c r="B425" t="s">
        <v>1073</v>
      </c>
      <c r="C425" s="2">
        <v>2</v>
      </c>
      <c r="D425" s="3">
        <v>1.57159408619797</v>
      </c>
      <c r="E425" s="1">
        <v>1.1585949737543899</v>
      </c>
      <c r="F425" s="5">
        <v>7.9799873068588101E-3</v>
      </c>
      <c r="G425" s="1">
        <v>1.93689012302398E-2</v>
      </c>
      <c r="H425" t="b">
        <v>1</v>
      </c>
      <c r="I425" s="12">
        <f t="shared" si="6"/>
        <v>1.7128950154800953</v>
      </c>
      <c r="K425" s="6"/>
    </row>
    <row r="426" spans="1:11" x14ac:dyDescent="0.25">
      <c r="A426" s="15" t="s">
        <v>551</v>
      </c>
      <c r="B426" t="s">
        <v>1074</v>
      </c>
      <c r="C426" s="2">
        <v>4</v>
      </c>
      <c r="D426" s="3">
        <v>2.4410533790598801</v>
      </c>
      <c r="E426" s="1">
        <v>3.56433932641617</v>
      </c>
      <c r="F426" s="5">
        <v>8.0669640780273097E-3</v>
      </c>
      <c r="G426" s="1">
        <v>1.95528907708418E-2</v>
      </c>
      <c r="H426" t="b">
        <v>1</v>
      </c>
      <c r="I426" s="12">
        <f t="shared" si="6"/>
        <v>1.7087890258376481</v>
      </c>
      <c r="K426" s="6"/>
    </row>
    <row r="427" spans="1:11" x14ac:dyDescent="0.25">
      <c r="A427" s="15" t="s">
        <v>553</v>
      </c>
      <c r="B427" t="s">
        <v>1076</v>
      </c>
      <c r="C427" s="2">
        <v>2</v>
      </c>
      <c r="D427" s="3">
        <v>2.2247987931164999</v>
      </c>
      <c r="E427" s="1">
        <v>4.5150420682785501</v>
      </c>
      <c r="F427" s="5">
        <v>8.2036578543078307E-3</v>
      </c>
      <c r="G427" s="1">
        <v>1.9801932751777499E-2</v>
      </c>
      <c r="H427" t="b">
        <v>1</v>
      </c>
      <c r="I427" s="12">
        <f t="shared" si="6"/>
        <v>1.7032924187047895</v>
      </c>
      <c r="K427" s="6"/>
    </row>
    <row r="428" spans="1:11" x14ac:dyDescent="0.25">
      <c r="A428" s="15" t="s">
        <v>555</v>
      </c>
      <c r="B428" t="s">
        <v>1078</v>
      </c>
      <c r="C428" s="2">
        <v>2</v>
      </c>
      <c r="D428" s="3">
        <v>1.57000049738684</v>
      </c>
      <c r="E428" s="1">
        <v>1.30811541419246</v>
      </c>
      <c r="F428" s="5">
        <v>8.7026108775914695E-3</v>
      </c>
      <c r="G428" s="1">
        <v>2.08338837698838E-2</v>
      </c>
      <c r="H428" t="b">
        <v>1</v>
      </c>
      <c r="I428" s="12">
        <f t="shared" si="6"/>
        <v>1.6812297630524555</v>
      </c>
      <c r="K428" s="6"/>
    </row>
    <row r="429" spans="1:11" x14ac:dyDescent="0.25">
      <c r="A429" s="15" t="s">
        <v>556</v>
      </c>
      <c r="B429" t="s">
        <v>1079</v>
      </c>
      <c r="C429" s="2">
        <v>3</v>
      </c>
      <c r="D429" s="3">
        <v>1.2342547271720801</v>
      </c>
      <c r="E429" s="1">
        <v>1.01080916986657</v>
      </c>
      <c r="F429" s="5">
        <v>8.8553777601536494E-3</v>
      </c>
      <c r="G429" s="1">
        <v>2.1170643552279898E-2</v>
      </c>
      <c r="H429" t="b">
        <v>1</v>
      </c>
      <c r="I429" s="12">
        <f t="shared" si="6"/>
        <v>1.674265939951495</v>
      </c>
      <c r="K429" s="6"/>
    </row>
    <row r="430" spans="1:11" x14ac:dyDescent="0.25">
      <c r="A430" s="15" t="s">
        <v>557</v>
      </c>
      <c r="B430" t="s">
        <v>1080</v>
      </c>
      <c r="C430" s="2">
        <v>2</v>
      </c>
      <c r="D430" s="3">
        <v>1.0154281946802299</v>
      </c>
      <c r="E430" s="1">
        <v>1.14324546393423</v>
      </c>
      <c r="F430" s="5">
        <v>9.0253297908049705E-3</v>
      </c>
      <c r="G430" s="1">
        <v>2.15475131431224E-2</v>
      </c>
      <c r="H430" t="b">
        <v>1</v>
      </c>
      <c r="I430" s="12">
        <f t="shared" si="6"/>
        <v>1.6666028457139836</v>
      </c>
      <c r="K430" s="6"/>
    </row>
    <row r="431" spans="1:11" x14ac:dyDescent="0.25">
      <c r="A431" s="15" t="s">
        <v>560</v>
      </c>
      <c r="B431" t="s">
        <v>1083</v>
      </c>
      <c r="C431" s="2">
        <v>2</v>
      </c>
      <c r="D431" s="3">
        <v>1.2872340176910899</v>
      </c>
      <c r="E431" s="1">
        <v>1.1828751383957501</v>
      </c>
      <c r="F431" s="5">
        <v>9.5542559546935094E-3</v>
      </c>
      <c r="G431" s="1">
        <v>2.2625098674849301E-2</v>
      </c>
      <c r="H431" t="b">
        <v>1</v>
      </c>
      <c r="I431" s="12">
        <f t="shared" si="6"/>
        <v>1.645409518029981</v>
      </c>
      <c r="K431" s="6"/>
    </row>
    <row r="432" spans="1:11" x14ac:dyDescent="0.25">
      <c r="A432" s="15" t="s">
        <v>562</v>
      </c>
      <c r="B432" t="s">
        <v>1084</v>
      </c>
      <c r="C432" s="2">
        <v>3</v>
      </c>
      <c r="D432" s="3">
        <v>1.1779794855141099</v>
      </c>
      <c r="E432" s="1">
        <v>1.9677662482140801</v>
      </c>
      <c r="F432" s="5">
        <v>1.07897663060417E-2</v>
      </c>
      <c r="G432" s="1">
        <v>2.52434372133329E-2</v>
      </c>
      <c r="H432" t="b">
        <v>1</v>
      </c>
      <c r="I432" s="12">
        <f t="shared" si="6"/>
        <v>1.597851510713572</v>
      </c>
      <c r="K432" s="6"/>
    </row>
    <row r="433" spans="1:11" x14ac:dyDescent="0.25">
      <c r="A433" s="15" t="s">
        <v>563</v>
      </c>
      <c r="B433" t="s">
        <v>1085</v>
      </c>
      <c r="C433" s="2">
        <v>3</v>
      </c>
      <c r="D433" s="3">
        <v>1.3198236366265099</v>
      </c>
      <c r="E433" s="1">
        <v>1.00271787874744</v>
      </c>
      <c r="F433" s="5">
        <v>1.080482629049E-2</v>
      </c>
      <c r="G433" s="1">
        <v>2.52449212394627E-2</v>
      </c>
      <c r="H433" t="b">
        <v>1</v>
      </c>
      <c r="I433" s="12">
        <f t="shared" si="6"/>
        <v>1.5978259799029413</v>
      </c>
      <c r="K433" s="6"/>
    </row>
    <row r="434" spans="1:11" x14ac:dyDescent="0.25">
      <c r="A434" s="15" t="s">
        <v>564</v>
      </c>
      <c r="B434" t="s">
        <v>1086</v>
      </c>
      <c r="C434" s="2">
        <v>2</v>
      </c>
      <c r="D434" s="3">
        <v>1.1866544179972101</v>
      </c>
      <c r="E434" s="1">
        <v>1.23258409571278</v>
      </c>
      <c r="F434" s="5">
        <v>1.1516975068394801E-2</v>
      </c>
      <c r="G434" s="1">
        <v>2.6765878313002499E-2</v>
      </c>
      <c r="H434" t="b">
        <v>1</v>
      </c>
      <c r="I434" s="12">
        <f t="shared" si="6"/>
        <v>1.5724185008241034</v>
      </c>
      <c r="K434" s="6"/>
    </row>
    <row r="435" spans="1:11" x14ac:dyDescent="0.25">
      <c r="A435" s="15" t="s">
        <v>567</v>
      </c>
      <c r="B435" t="s">
        <v>1089</v>
      </c>
      <c r="C435" s="2">
        <v>3</v>
      </c>
      <c r="D435" s="3">
        <v>1.1061667172048899</v>
      </c>
      <c r="E435" s="1">
        <v>0.99914877705532101</v>
      </c>
      <c r="F435" s="5">
        <v>1.50576560603386E-2</v>
      </c>
      <c r="G435" s="1">
        <v>3.4089130796368099E-2</v>
      </c>
      <c r="H435" t="b">
        <v>1</v>
      </c>
      <c r="I435" s="12">
        <f t="shared" si="6"/>
        <v>1.4673840722575731</v>
      </c>
      <c r="K435" s="6"/>
    </row>
    <row r="436" spans="1:11" x14ac:dyDescent="0.25">
      <c r="A436" s="15" t="s">
        <v>568</v>
      </c>
      <c r="B436" t="s">
        <v>1090</v>
      </c>
      <c r="C436" s="2">
        <v>3</v>
      </c>
      <c r="D436" s="3">
        <v>1.36615885033656</v>
      </c>
      <c r="E436" s="1">
        <v>0.86429237655832403</v>
      </c>
      <c r="F436" s="5">
        <v>1.5145911945453E-2</v>
      </c>
      <c r="G436" s="1">
        <v>3.4244632951605597E-2</v>
      </c>
      <c r="H436" t="b">
        <v>1</v>
      </c>
      <c r="I436" s="12">
        <f t="shared" si="6"/>
        <v>1.46540748438025</v>
      </c>
      <c r="K436" s="6"/>
    </row>
    <row r="437" spans="1:11" x14ac:dyDescent="0.25">
      <c r="A437" s="15" t="s">
        <v>569</v>
      </c>
      <c r="B437" t="s">
        <v>1161</v>
      </c>
      <c r="C437" s="2">
        <v>8</v>
      </c>
      <c r="D437" s="3">
        <v>1.1861248488893701</v>
      </c>
      <c r="E437" s="1">
        <v>1.2045633416724399</v>
      </c>
      <c r="F437" s="5">
        <v>1.6242060453206399E-2</v>
      </c>
      <c r="G437" s="1">
        <v>3.6534197677520801E-2</v>
      </c>
      <c r="H437" t="b">
        <v>1</v>
      </c>
      <c r="I437" s="12">
        <f t="shared" si="6"/>
        <v>1.4373004256952924</v>
      </c>
      <c r="K437" s="6"/>
    </row>
    <row r="438" spans="1:11" x14ac:dyDescent="0.25">
      <c r="A438" s="15" t="s">
        <v>571</v>
      </c>
      <c r="B438" t="s">
        <v>1092</v>
      </c>
      <c r="C438" s="2">
        <v>3</v>
      </c>
      <c r="D438" s="3">
        <v>0.94077475890055895</v>
      </c>
      <c r="E438" s="1">
        <v>0.91306409571549996</v>
      </c>
      <c r="F438" s="5">
        <v>1.74576279265121E-2</v>
      </c>
      <c r="G438" s="1">
        <v>3.8868764467425099E-2</v>
      </c>
      <c r="H438" t="b">
        <v>1</v>
      </c>
      <c r="I438" s="12">
        <f t="shared" si="6"/>
        <v>1.410399264192703</v>
      </c>
      <c r="K438" s="6"/>
    </row>
    <row r="439" spans="1:11" x14ac:dyDescent="0.25">
      <c r="A439" s="15" t="s">
        <v>572</v>
      </c>
      <c r="B439" t="s">
        <v>1093</v>
      </c>
      <c r="C439" s="2">
        <v>3</v>
      </c>
      <c r="D439" s="3">
        <v>0.96410143745710997</v>
      </c>
      <c r="E439" s="1">
        <v>0.97937237520725895</v>
      </c>
      <c r="F439" s="5">
        <v>1.7679353326434499E-2</v>
      </c>
      <c r="G439" s="1">
        <v>3.9312412098170699E-2</v>
      </c>
      <c r="H439" t="b">
        <v>1</v>
      </c>
      <c r="I439" s="12">
        <f t="shared" si="6"/>
        <v>1.4054703082840319</v>
      </c>
      <c r="K439" s="6"/>
    </row>
    <row r="440" spans="1:11" x14ac:dyDescent="0.25">
      <c r="A440" s="15" t="s">
        <v>574</v>
      </c>
      <c r="B440" t="s">
        <v>1095</v>
      </c>
      <c r="C440" s="2">
        <v>3</v>
      </c>
      <c r="D440" s="3">
        <v>0.82714425850833295</v>
      </c>
      <c r="E440" s="1">
        <v>0.87242749515038398</v>
      </c>
      <c r="F440" s="5">
        <v>1.8018200158415099E-2</v>
      </c>
      <c r="G440" s="1">
        <v>3.9964322277853501E-2</v>
      </c>
      <c r="H440" t="b">
        <v>1</v>
      </c>
      <c r="I440" s="12">
        <f t="shared" si="6"/>
        <v>1.3983275474753911</v>
      </c>
      <c r="K440" s="6"/>
    </row>
    <row r="441" spans="1:11" x14ac:dyDescent="0.25">
      <c r="A441" s="15" t="s">
        <v>575</v>
      </c>
      <c r="B441" t="s">
        <v>1096</v>
      </c>
      <c r="C441" s="2">
        <v>2</v>
      </c>
      <c r="D441" s="3">
        <v>1.4022681433466799</v>
      </c>
      <c r="E441" s="1">
        <v>2.6639798371465901</v>
      </c>
      <c r="F441" s="5">
        <v>1.86345901128127E-2</v>
      </c>
      <c r="G441" s="1">
        <v>4.1226969276134402E-2</v>
      </c>
      <c r="H441" t="b">
        <v>1</v>
      </c>
      <c r="I441" s="12">
        <f t="shared" si="6"/>
        <v>1.3848185903752068</v>
      </c>
      <c r="K441" s="6"/>
    </row>
    <row r="442" spans="1:11" x14ac:dyDescent="0.25">
      <c r="A442" s="15" t="s">
        <v>576</v>
      </c>
      <c r="B442" t="s">
        <v>1097</v>
      </c>
      <c r="C442" s="2">
        <v>2</v>
      </c>
      <c r="D442" s="3">
        <v>1.1290495957175199</v>
      </c>
      <c r="E442" s="1">
        <v>1.49993564377476</v>
      </c>
      <c r="F442" s="5">
        <v>1.9328463171789701E-2</v>
      </c>
      <c r="G442" s="1">
        <v>4.2708094129585698E-2</v>
      </c>
      <c r="H442" t="b">
        <v>1</v>
      </c>
      <c r="I442" s="12">
        <f t="shared" si="6"/>
        <v>1.3694898087528142</v>
      </c>
      <c r="K442" s="6"/>
    </row>
    <row r="443" spans="1:11" x14ac:dyDescent="0.25">
      <c r="A443" s="15" t="s">
        <v>578</v>
      </c>
      <c r="B443" t="s">
        <v>1099</v>
      </c>
      <c r="C443" s="2">
        <v>2</v>
      </c>
      <c r="D443" s="3">
        <v>1.0308018969967401</v>
      </c>
      <c r="E443" s="1">
        <v>1.2646367106168701</v>
      </c>
      <c r="F443" s="5">
        <v>2.0362247324417899E-2</v>
      </c>
      <c r="G443" s="1">
        <v>4.4654051150039203E-2</v>
      </c>
      <c r="H443" t="b">
        <v>1</v>
      </c>
      <c r="I443" s="12">
        <f t="shared" si="6"/>
        <v>1.3501391344843643</v>
      </c>
      <c r="K443" s="6"/>
    </row>
    <row r="444" spans="1:11" x14ac:dyDescent="0.25">
      <c r="A444" s="15" t="s">
        <v>577</v>
      </c>
      <c r="B444" t="s">
        <v>1098</v>
      </c>
      <c r="C444" s="2">
        <v>2</v>
      </c>
      <c r="D444" s="3">
        <v>0.84611400175334195</v>
      </c>
      <c r="E444" s="1">
        <v>1.04095602046094</v>
      </c>
      <c r="F444" s="5">
        <v>2.0360995654876E-2</v>
      </c>
      <c r="G444" s="1">
        <v>4.4654051150039203E-2</v>
      </c>
      <c r="H444" t="b">
        <v>1</v>
      </c>
      <c r="I444" s="12">
        <f t="shared" si="6"/>
        <v>1.3501391344843643</v>
      </c>
      <c r="K444" s="6"/>
    </row>
    <row r="445" spans="1:11" x14ac:dyDescent="0.25">
      <c r="A445" s="15" t="s">
        <v>579</v>
      </c>
      <c r="B445" t="s">
        <v>1100</v>
      </c>
      <c r="C445" s="2">
        <v>2</v>
      </c>
      <c r="D445" s="3">
        <v>1.7708424251772901</v>
      </c>
      <c r="E445" s="1">
        <v>1.1498358125618999</v>
      </c>
      <c r="F445" s="5">
        <v>2.2167999525248401E-2</v>
      </c>
      <c r="G445" s="1">
        <v>4.8191303315757397E-2</v>
      </c>
      <c r="H445" t="b">
        <v>1</v>
      </c>
      <c r="I445" s="12">
        <f t="shared" si="6"/>
        <v>1.3170313282082831</v>
      </c>
      <c r="K445" s="6"/>
    </row>
    <row r="446" spans="1:11" x14ac:dyDescent="0.25">
      <c r="A446" s="15" t="s">
        <v>580</v>
      </c>
      <c r="B446" t="s">
        <v>1101</v>
      </c>
      <c r="C446" s="2">
        <v>5</v>
      </c>
      <c r="D446" s="3">
        <v>-1.1030239089490099</v>
      </c>
      <c r="E446" s="1">
        <v>-0.65397614583442998</v>
      </c>
      <c r="F446" s="5">
        <v>2.2915198435906399E-2</v>
      </c>
      <c r="G446" s="1">
        <v>4.9753842757861197E-2</v>
      </c>
      <c r="H446" t="b">
        <v>1</v>
      </c>
      <c r="I446" s="12">
        <f t="shared" si="6"/>
        <v>-1.3031733707155599</v>
      </c>
      <c r="K446" s="6"/>
    </row>
    <row r="447" spans="1:11" x14ac:dyDescent="0.25">
      <c r="A447" s="15" t="s">
        <v>573</v>
      </c>
      <c r="B447" t="s">
        <v>1094</v>
      </c>
      <c r="C447" s="2">
        <v>2</v>
      </c>
      <c r="D447" s="3">
        <v>-0.84199435841274906</v>
      </c>
      <c r="E447" s="1">
        <v>-1.0947908387816101</v>
      </c>
      <c r="F447" s="5">
        <v>1.7810827207003999E-2</v>
      </c>
      <c r="G447" s="1">
        <v>3.9554502046011498E-2</v>
      </c>
      <c r="H447" t="b">
        <v>1</v>
      </c>
      <c r="I447" s="12">
        <f t="shared" si="6"/>
        <v>-1.4028040784756395</v>
      </c>
      <c r="K447" s="6"/>
    </row>
    <row r="448" spans="1:11" x14ac:dyDescent="0.25">
      <c r="A448" s="15" t="s">
        <v>570</v>
      </c>
      <c r="B448" t="s">
        <v>1091</v>
      </c>
      <c r="C448" s="2">
        <v>7</v>
      </c>
      <c r="D448" s="3">
        <v>-0.918182360204854</v>
      </c>
      <c r="E448" s="1">
        <v>-1.0230751498545101</v>
      </c>
      <c r="F448" s="5">
        <v>1.6656433446012E-2</v>
      </c>
      <c r="G448" s="1">
        <v>3.7322354072369897E-2</v>
      </c>
      <c r="H448" t="b">
        <v>1</v>
      </c>
      <c r="I448" s="12">
        <f t="shared" si="6"/>
        <v>-1.4280309713457586</v>
      </c>
      <c r="K448" s="6"/>
    </row>
    <row r="449" spans="1:11" x14ac:dyDescent="0.25">
      <c r="A449" s="15" t="s">
        <v>566</v>
      </c>
      <c r="B449" t="s">
        <v>1088</v>
      </c>
      <c r="C449" s="2">
        <v>5</v>
      </c>
      <c r="D449" s="3">
        <v>-0.92149151997220602</v>
      </c>
      <c r="E449" s="1">
        <v>-1.08527977961809</v>
      </c>
      <c r="F449" s="5">
        <v>1.2941428681872799E-2</v>
      </c>
      <c r="G449" s="1">
        <v>2.9682175875855001E-2</v>
      </c>
      <c r="H449" t="b">
        <v>1</v>
      </c>
      <c r="I449" s="12">
        <f t="shared" si="6"/>
        <v>-1.5275042659186049</v>
      </c>
      <c r="K449" s="6"/>
    </row>
    <row r="450" spans="1:11" x14ac:dyDescent="0.25">
      <c r="A450" s="15" t="s">
        <v>565</v>
      </c>
      <c r="B450" t="s">
        <v>1087</v>
      </c>
      <c r="C450" s="2">
        <v>2</v>
      </c>
      <c r="D450" s="3">
        <v>-0.93394786388872797</v>
      </c>
      <c r="E450" s="1">
        <v>-1.08247103583146</v>
      </c>
      <c r="F450" s="5">
        <v>1.23783869183449E-2</v>
      </c>
      <c r="G450" s="1">
        <v>2.85780700621419E-2</v>
      </c>
      <c r="H450" t="b">
        <v>1</v>
      </c>
      <c r="I450" s="12">
        <f t="shared" si="6"/>
        <v>-1.5439671033849003</v>
      </c>
      <c r="K450" s="6"/>
    </row>
    <row r="451" spans="1:11" x14ac:dyDescent="0.25">
      <c r="A451" s="15" t="s">
        <v>561</v>
      </c>
      <c r="B451" t="s">
        <v>1160</v>
      </c>
      <c r="C451" s="2">
        <v>2</v>
      </c>
      <c r="D451" s="3">
        <v>-0.83068496609777598</v>
      </c>
      <c r="E451" s="1">
        <v>-1.2077061027476801</v>
      </c>
      <c r="F451" s="5">
        <v>9.6390844339905302E-3</v>
      </c>
      <c r="G451" s="1">
        <v>2.279513210741E-2</v>
      </c>
      <c r="H451" t="b">
        <v>1</v>
      </c>
      <c r="I451" s="12">
        <f t="shared" si="6"/>
        <v>-1.6421578865349327</v>
      </c>
      <c r="K451" s="6"/>
    </row>
    <row r="452" spans="1:11" x14ac:dyDescent="0.25">
      <c r="A452" s="15" t="s">
        <v>559</v>
      </c>
      <c r="B452" t="s">
        <v>1082</v>
      </c>
      <c r="C452" s="2">
        <v>11</v>
      </c>
      <c r="D452" s="3">
        <v>-1.3321811482680701</v>
      </c>
      <c r="E452" s="1">
        <v>-1.3086500233774501</v>
      </c>
      <c r="F452" s="5">
        <v>9.4666464946896994E-3</v>
      </c>
      <c r="G452" s="1">
        <v>2.2509010007753998E-2</v>
      </c>
      <c r="H452" t="b">
        <v>1</v>
      </c>
      <c r="I452" s="12">
        <f t="shared" ref="I452:I515" si="7">((SIGN(D452))*(-LOG10(G452)))</f>
        <v>-1.6476436057380153</v>
      </c>
      <c r="K452" s="6"/>
    </row>
    <row r="453" spans="1:11" x14ac:dyDescent="0.25">
      <c r="A453" s="15" t="s">
        <v>558</v>
      </c>
      <c r="B453" t="s">
        <v>1081</v>
      </c>
      <c r="C453" s="2">
        <v>5</v>
      </c>
      <c r="D453" s="3">
        <v>-1.24571238483777</v>
      </c>
      <c r="E453" s="1">
        <v>-1.40704978224876</v>
      </c>
      <c r="F453" s="5">
        <v>9.4211515949094004E-3</v>
      </c>
      <c r="G453" s="1">
        <v>2.2431313321212901E-2</v>
      </c>
      <c r="H453" t="b">
        <v>1</v>
      </c>
      <c r="I453" s="12">
        <f t="shared" si="7"/>
        <v>-1.6491452983538006</v>
      </c>
      <c r="K453" s="6"/>
    </row>
    <row r="454" spans="1:11" x14ac:dyDescent="0.25">
      <c r="A454" s="15" t="s">
        <v>554</v>
      </c>
      <c r="B454" t="s">
        <v>1077</v>
      </c>
      <c r="C454" s="2">
        <v>3</v>
      </c>
      <c r="D454" s="3">
        <v>-1.16135747808106</v>
      </c>
      <c r="E454" s="1">
        <v>-1.0379619743006201</v>
      </c>
      <c r="F454" s="5">
        <v>8.5799807676496306E-3</v>
      </c>
      <c r="G454" s="1">
        <v>2.0622620608765001E-2</v>
      </c>
      <c r="H454" t="b">
        <v>1</v>
      </c>
      <c r="I454" s="12">
        <f t="shared" si="7"/>
        <v>-1.6856561478008019</v>
      </c>
      <c r="K454" s="6"/>
    </row>
    <row r="455" spans="1:11" x14ac:dyDescent="0.25">
      <c r="A455" s="15" t="s">
        <v>552</v>
      </c>
      <c r="B455" t="s">
        <v>1075</v>
      </c>
      <c r="C455" s="2">
        <v>3</v>
      </c>
      <c r="D455" s="3">
        <v>-0.876383189375052</v>
      </c>
      <c r="E455" s="1">
        <v>-1.27561599252627</v>
      </c>
      <c r="F455" s="5">
        <v>8.1360569827171395E-3</v>
      </c>
      <c r="G455" s="1">
        <v>1.96658835908218E-2</v>
      </c>
      <c r="H455" t="b">
        <v>1</v>
      </c>
      <c r="I455" s="12">
        <f t="shared" si="7"/>
        <v>-1.7062865359057817</v>
      </c>
      <c r="K455" s="6"/>
    </row>
    <row r="456" spans="1:11" x14ac:dyDescent="0.25">
      <c r="A456" s="15" t="s">
        <v>548</v>
      </c>
      <c r="B456" t="s">
        <v>1071</v>
      </c>
      <c r="C456" s="2">
        <v>2</v>
      </c>
      <c r="D456" s="3">
        <v>-1.1881859572789399</v>
      </c>
      <c r="E456" s="1">
        <v>-1.3758807164779301</v>
      </c>
      <c r="F456" s="5">
        <v>7.8514264610115205E-3</v>
      </c>
      <c r="G456" s="1">
        <v>1.9109869689527399E-2</v>
      </c>
      <c r="H456" t="b">
        <v>1</v>
      </c>
      <c r="I456" s="12">
        <f t="shared" si="7"/>
        <v>-1.7187422743951253</v>
      </c>
      <c r="K456" s="6"/>
    </row>
    <row r="457" spans="1:11" x14ac:dyDescent="0.25">
      <c r="A457" s="15" t="s">
        <v>545</v>
      </c>
      <c r="B457" t="s">
        <v>1068</v>
      </c>
      <c r="C457" s="2">
        <v>3</v>
      </c>
      <c r="D457" s="3">
        <v>-1.01638712452201</v>
      </c>
      <c r="E457" s="1">
        <v>-1.08264865994586</v>
      </c>
      <c r="F457" s="5">
        <v>7.2021585740528202E-3</v>
      </c>
      <c r="G457" s="1">
        <v>1.76771072995686E-2</v>
      </c>
      <c r="H457" t="b">
        <v>1</v>
      </c>
      <c r="I457" s="12">
        <f t="shared" si="7"/>
        <v>-1.7525888019145381</v>
      </c>
      <c r="K457" s="6"/>
    </row>
    <row r="458" spans="1:11" x14ac:dyDescent="0.25">
      <c r="A458" s="15" t="s">
        <v>543</v>
      </c>
      <c r="B458" t="s">
        <v>1066</v>
      </c>
      <c r="C458" s="2">
        <v>3</v>
      </c>
      <c r="D458" s="3">
        <v>-1.08512605639641</v>
      </c>
      <c r="E458" s="1">
        <v>-0.97224947663681804</v>
      </c>
      <c r="F458" s="5">
        <v>6.8883863717811101E-3</v>
      </c>
      <c r="G458" s="1">
        <v>1.7002364105242501E-2</v>
      </c>
      <c r="H458" t="b">
        <v>1</v>
      </c>
      <c r="I458" s="12">
        <f t="shared" si="7"/>
        <v>-1.7694906876524432</v>
      </c>
      <c r="K458" s="6"/>
    </row>
    <row r="459" spans="1:11" x14ac:dyDescent="0.25">
      <c r="A459" s="15" t="s">
        <v>538</v>
      </c>
      <c r="B459" t="s">
        <v>1061</v>
      </c>
      <c r="C459" s="2">
        <v>5</v>
      </c>
      <c r="D459" s="3">
        <v>-0.868810523368576</v>
      </c>
      <c r="E459" s="1">
        <v>-0.77526616029677198</v>
      </c>
      <c r="F459" s="5">
        <v>6.4214690789254503E-3</v>
      </c>
      <c r="G459" s="1">
        <v>1.6075787368419799E-2</v>
      </c>
      <c r="H459" t="b">
        <v>1</v>
      </c>
      <c r="I459" s="12">
        <f t="shared" si="7"/>
        <v>-1.7938277467778798</v>
      </c>
      <c r="K459" s="6"/>
    </row>
    <row r="460" spans="1:11" x14ac:dyDescent="0.25">
      <c r="A460" s="15" t="s">
        <v>536</v>
      </c>
      <c r="B460" t="s">
        <v>1059</v>
      </c>
      <c r="C460" s="2">
        <v>4</v>
      </c>
      <c r="D460" s="3">
        <v>-1.01351420358606</v>
      </c>
      <c r="E460" s="1">
        <v>-0.93336928559091603</v>
      </c>
      <c r="F460" s="5">
        <v>6.3084530767402404E-3</v>
      </c>
      <c r="G460" s="1">
        <v>1.58617713854819E-2</v>
      </c>
      <c r="H460" t="b">
        <v>1</v>
      </c>
      <c r="I460" s="12">
        <f t="shared" si="7"/>
        <v>-1.7996483138669634</v>
      </c>
      <c r="K460" s="6"/>
    </row>
    <row r="461" spans="1:11" x14ac:dyDescent="0.25">
      <c r="A461" s="15" t="s">
        <v>534</v>
      </c>
      <c r="B461" t="s">
        <v>1057</v>
      </c>
      <c r="C461" s="2">
        <v>2</v>
      </c>
      <c r="D461" s="3">
        <v>-1.0898444550869699</v>
      </c>
      <c r="E461" s="1">
        <v>-1.8272285834492099</v>
      </c>
      <c r="F461" s="5">
        <v>5.8323611806316697E-3</v>
      </c>
      <c r="G461" s="1">
        <v>1.47494683036205E-2</v>
      </c>
      <c r="H461" t="b">
        <v>1</v>
      </c>
      <c r="I461" s="12">
        <f t="shared" si="7"/>
        <v>-1.8312236350733195</v>
      </c>
      <c r="K461" s="6"/>
    </row>
    <row r="462" spans="1:11" x14ac:dyDescent="0.25">
      <c r="A462" s="15" t="s">
        <v>526</v>
      </c>
      <c r="B462" t="s">
        <v>1050</v>
      </c>
      <c r="C462" s="2">
        <v>6</v>
      </c>
      <c r="D462" s="3">
        <v>-1.0981846443960499</v>
      </c>
      <c r="E462" s="1">
        <v>-1.1319471340682099</v>
      </c>
      <c r="F462" s="5">
        <v>5.0062490896026803E-3</v>
      </c>
      <c r="G462" s="1">
        <v>1.2940821132650901E-2</v>
      </c>
      <c r="H462" t="b">
        <v>1</v>
      </c>
      <c r="I462" s="12">
        <f t="shared" si="7"/>
        <v>-1.8880381655479304</v>
      </c>
      <c r="K462" s="6"/>
    </row>
    <row r="463" spans="1:11" x14ac:dyDescent="0.25">
      <c r="A463" s="15" t="s">
        <v>525</v>
      </c>
      <c r="B463" t="s">
        <v>1049</v>
      </c>
      <c r="C463" s="2">
        <v>5</v>
      </c>
      <c r="D463" s="3">
        <v>-0.88369689627526304</v>
      </c>
      <c r="E463" s="1">
        <v>-0.81524747892952398</v>
      </c>
      <c r="F463" s="5">
        <v>4.9479693926461196E-3</v>
      </c>
      <c r="G463" s="1">
        <v>1.28471015387696E-2</v>
      </c>
      <c r="H463" t="b">
        <v>1</v>
      </c>
      <c r="I463" s="12">
        <f t="shared" si="7"/>
        <v>-1.8911948433604162</v>
      </c>
      <c r="K463" s="6"/>
    </row>
    <row r="464" spans="1:11" x14ac:dyDescent="0.25">
      <c r="A464" s="15" t="s">
        <v>514</v>
      </c>
      <c r="B464" t="s">
        <v>1041</v>
      </c>
      <c r="C464" s="2">
        <v>4</v>
      </c>
      <c r="D464" s="3">
        <v>-0.82589994081695794</v>
      </c>
      <c r="E464" s="1">
        <v>-0.90976038680053395</v>
      </c>
      <c r="F464" s="5">
        <v>3.9003120192635E-3</v>
      </c>
      <c r="G464" s="1">
        <v>1.046862888606E-2</v>
      </c>
      <c r="H464" t="b">
        <v>1</v>
      </c>
      <c r="I464" s="12">
        <f t="shared" si="7"/>
        <v>-1.980110195705278</v>
      </c>
      <c r="K464" s="6"/>
    </row>
    <row r="465" spans="1:11" x14ac:dyDescent="0.25">
      <c r="A465" s="15" t="s">
        <v>513</v>
      </c>
      <c r="B465" t="s">
        <v>1040</v>
      </c>
      <c r="C465" s="2">
        <v>3</v>
      </c>
      <c r="D465" s="3">
        <v>-0.90110711281536005</v>
      </c>
      <c r="E465" s="1">
        <v>-1.07017207586913</v>
      </c>
      <c r="F465" s="5">
        <v>3.8260685762973299E-3</v>
      </c>
      <c r="G465" s="1">
        <v>1.02851305814444E-2</v>
      </c>
      <c r="H465" t="b">
        <v>1</v>
      </c>
      <c r="I465" s="12">
        <f t="shared" si="7"/>
        <v>-1.987790190071276</v>
      </c>
      <c r="K465" s="6"/>
    </row>
    <row r="466" spans="1:11" x14ac:dyDescent="0.25">
      <c r="A466" s="15" t="s">
        <v>511</v>
      </c>
      <c r="B466" t="s">
        <v>1038</v>
      </c>
      <c r="C466" s="2">
        <v>3</v>
      </c>
      <c r="D466" s="3">
        <v>-0.87046064450253802</v>
      </c>
      <c r="E466" s="1">
        <v>-1.5737564373564199</v>
      </c>
      <c r="F466" s="5">
        <v>3.6663813750929201E-3</v>
      </c>
      <c r="G466" s="1">
        <v>9.9167966096021694E-3</v>
      </c>
      <c r="H466" t="b">
        <v>1</v>
      </c>
      <c r="I466" s="12">
        <f t="shared" si="7"/>
        <v>-2.0036285939192839</v>
      </c>
      <c r="K466" s="6"/>
    </row>
    <row r="467" spans="1:11" x14ac:dyDescent="0.25">
      <c r="A467" s="15" t="s">
        <v>503</v>
      </c>
      <c r="B467" t="s">
        <v>1030</v>
      </c>
      <c r="C467" s="2">
        <v>2</v>
      </c>
      <c r="D467" s="3">
        <v>-1.3672928404765801</v>
      </c>
      <c r="E467" s="1">
        <v>-1.4190725933657899</v>
      </c>
      <c r="F467" s="5">
        <v>2.6483677992851398E-3</v>
      </c>
      <c r="G467" s="1">
        <v>7.2897370401486198E-3</v>
      </c>
      <c r="H467" t="b">
        <v>1</v>
      </c>
      <c r="I467" s="12">
        <f t="shared" si="7"/>
        <v>-2.1372881375355472</v>
      </c>
      <c r="K467" s="6"/>
    </row>
    <row r="468" spans="1:11" x14ac:dyDescent="0.25">
      <c r="A468" s="15" t="s">
        <v>492</v>
      </c>
      <c r="B468" t="s">
        <v>1019</v>
      </c>
      <c r="C468" s="2">
        <v>3</v>
      </c>
      <c r="D468" s="3">
        <v>-1.8364324028547201</v>
      </c>
      <c r="E468" s="1">
        <v>-1.1608381415857101</v>
      </c>
      <c r="F468" s="5">
        <v>2.3250431559311202E-3</v>
      </c>
      <c r="G468" s="1">
        <v>6.5520539820925197E-3</v>
      </c>
      <c r="H468" t="b">
        <v>1</v>
      </c>
      <c r="I468" s="12">
        <f t="shared" si="7"/>
        <v>-2.1836225330992365</v>
      </c>
      <c r="K468" s="6"/>
    </row>
    <row r="469" spans="1:11" x14ac:dyDescent="0.25">
      <c r="A469" s="15" t="s">
        <v>489</v>
      </c>
      <c r="B469" t="s">
        <v>1155</v>
      </c>
      <c r="C469" s="2">
        <v>3</v>
      </c>
      <c r="D469" s="3">
        <v>-1.5263789343048499</v>
      </c>
      <c r="E469" s="1">
        <v>-3.1235137073055599</v>
      </c>
      <c r="F469" s="5">
        <v>2.1768529378593401E-3</v>
      </c>
      <c r="G469" s="1">
        <v>6.1742182192120699E-3</v>
      </c>
      <c r="H469" t="b">
        <v>1</v>
      </c>
      <c r="I469" s="12">
        <f t="shared" si="7"/>
        <v>-2.2094180250442625</v>
      </c>
      <c r="K469" s="6"/>
    </row>
    <row r="470" spans="1:11" x14ac:dyDescent="0.25">
      <c r="A470" s="15" t="s">
        <v>488</v>
      </c>
      <c r="B470" t="s">
        <v>1016</v>
      </c>
      <c r="C470" s="2">
        <v>6</v>
      </c>
      <c r="D470" s="3">
        <v>-0.99147867822178104</v>
      </c>
      <c r="E470" s="1">
        <v>-0.86696636758983103</v>
      </c>
      <c r="F470" s="5">
        <v>2.0278831035620199E-3</v>
      </c>
      <c r="G470" s="1">
        <v>5.7610315442102903E-3</v>
      </c>
      <c r="H470" t="b">
        <v>1</v>
      </c>
      <c r="I470" s="12">
        <f t="shared" si="7"/>
        <v>-2.2394997468114948</v>
      </c>
      <c r="K470" s="6"/>
    </row>
    <row r="471" spans="1:11" x14ac:dyDescent="0.25">
      <c r="A471" s="15" t="s">
        <v>487</v>
      </c>
      <c r="B471" t="s">
        <v>1015</v>
      </c>
      <c r="C471" s="2">
        <v>3</v>
      </c>
      <c r="D471" s="3">
        <v>-1.16564603226243</v>
      </c>
      <c r="E471" s="1">
        <v>-1.22498400161417</v>
      </c>
      <c r="F471" s="5">
        <v>2.02645092553627E-3</v>
      </c>
      <c r="G471" s="1">
        <v>5.7610315442102903E-3</v>
      </c>
      <c r="H471" t="b">
        <v>1</v>
      </c>
      <c r="I471" s="12">
        <f t="shared" si="7"/>
        <v>-2.2394997468114948</v>
      </c>
      <c r="K471" s="6"/>
    </row>
    <row r="472" spans="1:11" x14ac:dyDescent="0.25">
      <c r="A472" s="15" t="s">
        <v>486</v>
      </c>
      <c r="B472" t="s">
        <v>1014</v>
      </c>
      <c r="C472" s="2">
        <v>4</v>
      </c>
      <c r="D472" s="3">
        <v>-1.2010292861384999</v>
      </c>
      <c r="E472" s="1">
        <v>-1.02286316894647</v>
      </c>
      <c r="F472" s="5">
        <v>2.0022599737181701E-3</v>
      </c>
      <c r="G472" s="1">
        <v>5.7067670260697104E-3</v>
      </c>
      <c r="H472" t="b">
        <v>1</v>
      </c>
      <c r="I472" s="12">
        <f t="shared" si="7"/>
        <v>-2.2436098567935341</v>
      </c>
      <c r="K472" s="6"/>
    </row>
    <row r="473" spans="1:11" x14ac:dyDescent="0.25">
      <c r="A473" s="15" t="s">
        <v>484</v>
      </c>
      <c r="B473" t="s">
        <v>1012</v>
      </c>
      <c r="C473" s="2">
        <v>2</v>
      </c>
      <c r="D473" s="3">
        <v>-2.19280167521744</v>
      </c>
      <c r="E473" s="1">
        <v>-1.74939523050525</v>
      </c>
      <c r="F473" s="5">
        <v>1.81318958993059E-3</v>
      </c>
      <c r="G473" s="1">
        <v>5.2017734137353097E-3</v>
      </c>
      <c r="H473" t="b">
        <v>1</v>
      </c>
      <c r="I473" s="12">
        <f t="shared" si="7"/>
        <v>-2.2838485693465351</v>
      </c>
      <c r="K473" s="6"/>
    </row>
    <row r="474" spans="1:11" x14ac:dyDescent="0.25">
      <c r="A474" s="15" t="s">
        <v>480</v>
      </c>
      <c r="B474" t="s">
        <v>1154</v>
      </c>
      <c r="C474" s="2">
        <v>2</v>
      </c>
      <c r="D474" s="3">
        <v>-1.4936172527609</v>
      </c>
      <c r="E474" s="1">
        <v>-1.74940274475366</v>
      </c>
      <c r="F474" s="5">
        <v>1.5814530859306101E-3</v>
      </c>
      <c r="G474" s="1">
        <v>4.5744510750059001E-3</v>
      </c>
      <c r="H474" t="b">
        <v>1</v>
      </c>
      <c r="I474" s="12">
        <f t="shared" si="7"/>
        <v>-2.3396610129415354</v>
      </c>
      <c r="K474" s="6"/>
    </row>
    <row r="475" spans="1:11" x14ac:dyDescent="0.25">
      <c r="A475" s="15" t="s">
        <v>468</v>
      </c>
      <c r="B475" t="s">
        <v>997</v>
      </c>
      <c r="C475" s="2">
        <v>26</v>
      </c>
      <c r="D475" s="3">
        <v>-1.8821588717084601</v>
      </c>
      <c r="E475" s="1">
        <v>-2.44395583042493</v>
      </c>
      <c r="F475" s="5">
        <v>1.2264295510328201E-3</v>
      </c>
      <c r="G475" s="1">
        <v>3.6688063492434802E-3</v>
      </c>
      <c r="H475" t="b">
        <v>1</v>
      </c>
      <c r="I475" s="12">
        <f t="shared" si="7"/>
        <v>-2.4354752110226019</v>
      </c>
      <c r="K475" s="6"/>
    </row>
    <row r="476" spans="1:11" x14ac:dyDescent="0.25">
      <c r="A476" s="15" t="s">
        <v>462</v>
      </c>
      <c r="B476" t="s">
        <v>992</v>
      </c>
      <c r="C476" s="2">
        <v>9</v>
      </c>
      <c r="D476" s="3">
        <v>-1.6008429368015</v>
      </c>
      <c r="E476" s="1">
        <v>-1.74926984325507</v>
      </c>
      <c r="F476" s="5">
        <v>9.8643603790906698E-4</v>
      </c>
      <c r="G476" s="1">
        <v>2.99698449017512E-3</v>
      </c>
      <c r="H476" t="b">
        <v>1</v>
      </c>
      <c r="I476" s="12">
        <f t="shared" si="7"/>
        <v>-2.5233155045848159</v>
      </c>
      <c r="K476" s="6"/>
    </row>
    <row r="477" spans="1:11" x14ac:dyDescent="0.25">
      <c r="A477" s="15" t="s">
        <v>454</v>
      </c>
      <c r="B477" t="s">
        <v>984</v>
      </c>
      <c r="C477" s="2">
        <v>2</v>
      </c>
      <c r="D477" s="3">
        <v>-0.92350667324619795</v>
      </c>
      <c r="E477" s="1">
        <v>-1.7679013111295601</v>
      </c>
      <c r="F477" s="5">
        <v>7.7048214918535999E-4</v>
      </c>
      <c r="G477" s="1">
        <v>2.4034648147493402E-3</v>
      </c>
      <c r="H477" t="b">
        <v>1</v>
      </c>
      <c r="I477" s="12">
        <f t="shared" si="7"/>
        <v>-2.6191622312936267</v>
      </c>
      <c r="K477" s="6"/>
    </row>
    <row r="478" spans="1:11" x14ac:dyDescent="0.25">
      <c r="A478" s="15" t="s">
        <v>452</v>
      </c>
      <c r="B478" t="s">
        <v>982</v>
      </c>
      <c r="C478" s="2">
        <v>4</v>
      </c>
      <c r="D478" s="3">
        <v>-1.2134090289103701</v>
      </c>
      <c r="E478" s="1">
        <v>-1.2798082955440899</v>
      </c>
      <c r="F478" s="5">
        <v>7.6198912552826402E-4</v>
      </c>
      <c r="G478" s="1">
        <v>2.3818311400098302E-3</v>
      </c>
      <c r="H478" t="b">
        <v>1</v>
      </c>
      <c r="I478" s="12">
        <f t="shared" si="7"/>
        <v>-2.6230890310822192</v>
      </c>
      <c r="K478" s="6"/>
    </row>
    <row r="479" spans="1:11" x14ac:dyDescent="0.25">
      <c r="A479" s="15" t="s">
        <v>449</v>
      </c>
      <c r="B479" t="s">
        <v>979</v>
      </c>
      <c r="C479" s="2">
        <v>3</v>
      </c>
      <c r="D479" s="3">
        <v>-0.88657957897875195</v>
      </c>
      <c r="E479" s="1">
        <v>-1.29238172916609</v>
      </c>
      <c r="F479" s="5">
        <v>6.4754363606453805E-4</v>
      </c>
      <c r="G479" s="1">
        <v>2.0491887217232202E-3</v>
      </c>
      <c r="H479" t="b">
        <v>1</v>
      </c>
      <c r="I479" s="12">
        <f t="shared" si="7"/>
        <v>-2.6884180430488929</v>
      </c>
      <c r="K479" s="6"/>
    </row>
    <row r="480" spans="1:11" x14ac:dyDescent="0.25">
      <c r="A480" s="15" t="s">
        <v>436</v>
      </c>
      <c r="B480" t="s">
        <v>1152</v>
      </c>
      <c r="C480" s="2">
        <v>2</v>
      </c>
      <c r="D480" s="3">
        <v>-2.53465717507133</v>
      </c>
      <c r="E480" s="1">
        <v>-1.72512464898533</v>
      </c>
      <c r="F480" s="5">
        <v>4.5267963881366499E-4</v>
      </c>
      <c r="G480" s="1">
        <v>1.48907775925548E-3</v>
      </c>
      <c r="H480" t="b">
        <v>1</v>
      </c>
      <c r="I480" s="12">
        <f t="shared" si="7"/>
        <v>-2.8270826229101371</v>
      </c>
      <c r="K480" s="6"/>
    </row>
    <row r="481" spans="1:11" x14ac:dyDescent="0.25">
      <c r="A481" s="15" t="s">
        <v>435</v>
      </c>
      <c r="B481" t="s">
        <v>966</v>
      </c>
      <c r="C481" s="2">
        <v>3</v>
      </c>
      <c r="D481" s="3">
        <v>-1.61866212920543</v>
      </c>
      <c r="E481" s="1">
        <v>-1.92760530463846</v>
      </c>
      <c r="F481" s="5">
        <v>4.1509058909980302E-4</v>
      </c>
      <c r="G481" s="1">
        <v>1.3705821338201099E-3</v>
      </c>
      <c r="H481" t="b">
        <v>1</v>
      </c>
      <c r="I481" s="12">
        <f t="shared" si="7"/>
        <v>-2.8630949337136564</v>
      </c>
      <c r="K481" s="6"/>
    </row>
    <row r="482" spans="1:11" x14ac:dyDescent="0.25">
      <c r="A482" s="15" t="s">
        <v>432</v>
      </c>
      <c r="B482" t="s">
        <v>1151</v>
      </c>
      <c r="C482" s="2">
        <v>3</v>
      </c>
      <c r="D482" s="3">
        <v>-0.90368789969486896</v>
      </c>
      <c r="E482" s="1">
        <v>-1.3670115868492301</v>
      </c>
      <c r="F482" s="5">
        <v>3.6594780899982903E-4</v>
      </c>
      <c r="G482" s="1">
        <v>1.2198260299994301E-3</v>
      </c>
      <c r="H482" t="b">
        <v>1</v>
      </c>
      <c r="I482" s="12">
        <f t="shared" si="7"/>
        <v>-2.9137021034225712</v>
      </c>
      <c r="K482" s="6"/>
    </row>
    <row r="483" spans="1:11" x14ac:dyDescent="0.25">
      <c r="A483" s="15" t="s">
        <v>431</v>
      </c>
      <c r="B483" t="s">
        <v>963</v>
      </c>
      <c r="C483" s="2">
        <v>4</v>
      </c>
      <c r="D483" s="3">
        <v>-1.0228700780022399</v>
      </c>
      <c r="E483" s="1">
        <v>-1.24939031355076</v>
      </c>
      <c r="F483" s="5">
        <v>3.62059368814982E-4</v>
      </c>
      <c r="G483" s="1">
        <v>1.20916773936301E-3</v>
      </c>
      <c r="H483" t="b">
        <v>1</v>
      </c>
      <c r="I483" s="12">
        <f t="shared" si="7"/>
        <v>-2.9175134483314085</v>
      </c>
      <c r="K483" s="6"/>
    </row>
    <row r="484" spans="1:11" x14ac:dyDescent="0.25">
      <c r="A484" s="15" t="s">
        <v>428</v>
      </c>
      <c r="B484" t="s">
        <v>960</v>
      </c>
      <c r="C484" s="2">
        <v>13</v>
      </c>
      <c r="D484" s="3">
        <v>-1.2114184784167601</v>
      </c>
      <c r="E484" s="1">
        <v>-1.19194549814022</v>
      </c>
      <c r="F484" s="5">
        <v>2.8285679502452002E-4</v>
      </c>
      <c r="G484" s="1">
        <v>9.5930114591649197E-4</v>
      </c>
      <c r="H484" t="b">
        <v>1</v>
      </c>
      <c r="I484" s="12">
        <f t="shared" si="7"/>
        <v>-3.0180450367508</v>
      </c>
      <c r="K484" s="6"/>
    </row>
    <row r="485" spans="1:11" x14ac:dyDescent="0.25">
      <c r="A485" s="15" t="s">
        <v>423</v>
      </c>
      <c r="B485" t="s">
        <v>955</v>
      </c>
      <c r="C485" s="2">
        <v>6</v>
      </c>
      <c r="D485" s="3">
        <v>-1.6573190419230399</v>
      </c>
      <c r="E485" s="1">
        <v>-1.06423166663501</v>
      </c>
      <c r="F485" s="5">
        <v>2.5871247210995099E-4</v>
      </c>
      <c r="G485" s="1">
        <v>8.8773887488708704E-4</v>
      </c>
      <c r="H485" t="b">
        <v>1</v>
      </c>
      <c r="I485" s="12">
        <f t="shared" si="7"/>
        <v>-3.0517147615556888</v>
      </c>
      <c r="K485" s="6"/>
    </row>
    <row r="486" spans="1:11" x14ac:dyDescent="0.25">
      <c r="A486" s="15" t="s">
        <v>422</v>
      </c>
      <c r="B486" t="s">
        <v>954</v>
      </c>
      <c r="C486" s="2">
        <v>10</v>
      </c>
      <c r="D486" s="3">
        <v>-1.3249929509906699</v>
      </c>
      <c r="E486" s="1">
        <v>-1.1372751351572501</v>
      </c>
      <c r="F486" s="5">
        <v>2.3740193825270601E-4</v>
      </c>
      <c r="G486" s="1">
        <v>8.1782163768156601E-4</v>
      </c>
      <c r="H486" t="b">
        <v>1</v>
      </c>
      <c r="I486" s="12">
        <f t="shared" si="7"/>
        <v>-3.0873414031954871</v>
      </c>
      <c r="K486" s="6"/>
    </row>
    <row r="487" spans="1:11" x14ac:dyDescent="0.25">
      <c r="A487" s="15" t="s">
        <v>421</v>
      </c>
      <c r="B487" t="s">
        <v>953</v>
      </c>
      <c r="C487" s="2">
        <v>4</v>
      </c>
      <c r="D487" s="3">
        <v>-1.7572499129525601</v>
      </c>
      <c r="E487" s="1">
        <v>-2.5146250812940898</v>
      </c>
      <c r="F487" s="5">
        <v>2.3276639485265299E-4</v>
      </c>
      <c r="G487" s="1">
        <v>8.0343430175964896E-4</v>
      </c>
      <c r="H487" t="b">
        <v>1</v>
      </c>
      <c r="I487" s="12">
        <f t="shared" si="7"/>
        <v>-3.0950496304747439</v>
      </c>
      <c r="K487" s="6"/>
    </row>
    <row r="488" spans="1:11" x14ac:dyDescent="0.25">
      <c r="A488" s="15" t="s">
        <v>416</v>
      </c>
      <c r="B488" t="s">
        <v>1149</v>
      </c>
      <c r="C488" s="2">
        <v>2</v>
      </c>
      <c r="D488" s="3">
        <v>-1.5130189947684201</v>
      </c>
      <c r="E488" s="1">
        <v>-1.9531061094464901</v>
      </c>
      <c r="F488" s="5">
        <v>1.9510985066718299E-4</v>
      </c>
      <c r="G488" s="1">
        <v>6.8562698527624704E-4</v>
      </c>
      <c r="H488" t="b">
        <v>1</v>
      </c>
      <c r="I488" s="12">
        <f t="shared" si="7"/>
        <v>-3.1639120975522861</v>
      </c>
      <c r="K488" s="6"/>
    </row>
    <row r="489" spans="1:11" x14ac:dyDescent="0.25">
      <c r="A489" s="15" t="s">
        <v>412</v>
      </c>
      <c r="B489" t="s">
        <v>946</v>
      </c>
      <c r="C489" s="2">
        <v>3</v>
      </c>
      <c r="D489" s="3">
        <v>-1.0577351588035</v>
      </c>
      <c r="E489" s="1">
        <v>-1.4566249038113499</v>
      </c>
      <c r="F489" s="5">
        <v>1.76532025892706E-4</v>
      </c>
      <c r="G489" s="1">
        <v>6.2790862868340605E-4</v>
      </c>
      <c r="H489" t="b">
        <v>1</v>
      </c>
      <c r="I489" s="12">
        <f t="shared" si="7"/>
        <v>-3.202103548851444</v>
      </c>
      <c r="K489" s="6"/>
    </row>
    <row r="490" spans="1:11" x14ac:dyDescent="0.25">
      <c r="A490" s="15" t="s">
        <v>411</v>
      </c>
      <c r="B490" t="s">
        <v>945</v>
      </c>
      <c r="C490" s="2">
        <v>4</v>
      </c>
      <c r="D490" s="3">
        <v>-1.12602010888996</v>
      </c>
      <c r="E490" s="1">
        <v>-1.27823374857107</v>
      </c>
      <c r="F490" s="5">
        <v>1.7189710397375499E-4</v>
      </c>
      <c r="G490" s="1">
        <v>6.1266788585350503E-4</v>
      </c>
      <c r="H490" t="b">
        <v>1</v>
      </c>
      <c r="I490" s="12">
        <f t="shared" si="7"/>
        <v>-3.2127748834384664</v>
      </c>
      <c r="K490" s="6"/>
    </row>
    <row r="491" spans="1:11" x14ac:dyDescent="0.25">
      <c r="A491" s="15" t="s">
        <v>410</v>
      </c>
      <c r="B491" t="s">
        <v>944</v>
      </c>
      <c r="C491" s="2">
        <v>2</v>
      </c>
      <c r="D491" s="3">
        <v>-1.88623469433824</v>
      </c>
      <c r="E491" s="1">
        <v>-2.02409648393694</v>
      </c>
      <c r="F491" s="5">
        <v>1.4627229910150401E-4</v>
      </c>
      <c r="G491" s="1">
        <v>5.26700665488956E-4</v>
      </c>
      <c r="H491" t="b">
        <v>1</v>
      </c>
      <c r="I491" s="12">
        <f t="shared" si="7"/>
        <v>-3.2784361329088969</v>
      </c>
      <c r="K491" s="6"/>
    </row>
    <row r="492" spans="1:11" x14ac:dyDescent="0.25">
      <c r="A492" s="15" t="s">
        <v>409</v>
      </c>
      <c r="B492" t="s">
        <v>943</v>
      </c>
      <c r="C492" s="2">
        <v>4</v>
      </c>
      <c r="D492" s="3">
        <v>-0.87443709228270305</v>
      </c>
      <c r="E492" s="1">
        <v>-1.3038651295627199</v>
      </c>
      <c r="F492" s="5">
        <v>1.397599949501E-4</v>
      </c>
      <c r="G492" s="1">
        <v>5.0533056025346202E-4</v>
      </c>
      <c r="H492" t="b">
        <v>1</v>
      </c>
      <c r="I492" s="12">
        <f t="shared" si="7"/>
        <v>-3.2964244366754558</v>
      </c>
      <c r="K492" s="6"/>
    </row>
    <row r="493" spans="1:11" x14ac:dyDescent="0.25">
      <c r="A493" s="15" t="s">
        <v>406</v>
      </c>
      <c r="B493" t="s">
        <v>940</v>
      </c>
      <c r="C493" s="2">
        <v>13</v>
      </c>
      <c r="D493" s="3">
        <v>-1.0268942615811401</v>
      </c>
      <c r="E493" s="1">
        <v>-1.27200753863306</v>
      </c>
      <c r="F493" s="5">
        <v>1.2919339012709501E-4</v>
      </c>
      <c r="G493" s="1">
        <v>4.7200090338709103E-4</v>
      </c>
      <c r="H493" t="b">
        <v>1</v>
      </c>
      <c r="I493" s="12">
        <f t="shared" si="7"/>
        <v>-3.3260571701463082</v>
      </c>
      <c r="K493" s="6"/>
    </row>
    <row r="494" spans="1:11" x14ac:dyDescent="0.25">
      <c r="A494" s="15" t="s">
        <v>397</v>
      </c>
      <c r="B494" t="s">
        <v>931</v>
      </c>
      <c r="C494" s="2">
        <v>2</v>
      </c>
      <c r="D494" s="3">
        <v>-1.8322047383757101</v>
      </c>
      <c r="E494" s="1">
        <v>-2.20560490184574</v>
      </c>
      <c r="F494" s="4">
        <v>8.7344308564907698E-5</v>
      </c>
      <c r="G494" s="1">
        <v>3.2942357756161298E-4</v>
      </c>
      <c r="H494" t="b">
        <v>1</v>
      </c>
      <c r="I494" s="12">
        <f t="shared" si="7"/>
        <v>-3.4822453206536319</v>
      </c>
      <c r="K494" s="6"/>
    </row>
    <row r="495" spans="1:11" x14ac:dyDescent="0.25">
      <c r="A495" s="15" t="s">
        <v>394</v>
      </c>
      <c r="B495" t="s">
        <v>929</v>
      </c>
      <c r="C495" s="2">
        <v>7</v>
      </c>
      <c r="D495" s="3">
        <v>-0.98632937099705498</v>
      </c>
      <c r="E495" s="1">
        <v>-1.5587296707565499</v>
      </c>
      <c r="F495" s="4">
        <v>7.5051580420726696E-5</v>
      </c>
      <c r="G495" s="1">
        <v>2.8676913916216501E-4</v>
      </c>
      <c r="H495" t="b">
        <v>1</v>
      </c>
      <c r="I495" s="12">
        <f t="shared" si="7"/>
        <v>-3.5424675873582201</v>
      </c>
      <c r="K495" s="6"/>
    </row>
    <row r="496" spans="1:11" x14ac:dyDescent="0.25">
      <c r="A496" s="15" t="s">
        <v>388</v>
      </c>
      <c r="B496" t="s">
        <v>924</v>
      </c>
      <c r="C496" s="2">
        <v>5</v>
      </c>
      <c r="D496" s="3">
        <v>-1.5171312616485</v>
      </c>
      <c r="E496" s="1">
        <v>-1.51296696393479</v>
      </c>
      <c r="F496" s="4">
        <v>6.63783614504837E-5</v>
      </c>
      <c r="G496" s="1">
        <v>2.5756570407615601E-4</v>
      </c>
      <c r="H496" t="b">
        <v>1</v>
      </c>
      <c r="I496" s="12">
        <f t="shared" si="7"/>
        <v>-3.5891119655438519</v>
      </c>
      <c r="K496" s="6"/>
    </row>
    <row r="497" spans="1:11" x14ac:dyDescent="0.25">
      <c r="A497" s="15" t="s">
        <v>387</v>
      </c>
      <c r="B497" t="s">
        <v>923</v>
      </c>
      <c r="C497" s="2">
        <v>3</v>
      </c>
      <c r="D497" s="3">
        <v>-1.54961962613741</v>
      </c>
      <c r="E497" s="1">
        <v>-1.6883653932792799</v>
      </c>
      <c r="F497" s="4">
        <v>6.4880203284083904E-5</v>
      </c>
      <c r="G497" s="1">
        <v>2.5231190166032601E-4</v>
      </c>
      <c r="H497" t="b">
        <v>1</v>
      </c>
      <c r="I497" s="12">
        <f t="shared" si="7"/>
        <v>-3.598062263142769</v>
      </c>
      <c r="K497" s="6"/>
    </row>
    <row r="498" spans="1:11" x14ac:dyDescent="0.25">
      <c r="A498" s="15" t="s">
        <v>386</v>
      </c>
      <c r="B498" t="s">
        <v>922</v>
      </c>
      <c r="C498" s="2">
        <v>5</v>
      </c>
      <c r="D498" s="3">
        <v>-0.83756687309932998</v>
      </c>
      <c r="E498" s="1">
        <v>-1.19578798753745</v>
      </c>
      <c r="F498" s="4">
        <v>6.2900356236536795E-5</v>
      </c>
      <c r="G498" s="1">
        <v>2.4515729045420802E-4</v>
      </c>
      <c r="H498" t="b">
        <v>1</v>
      </c>
      <c r="I498" s="12">
        <f t="shared" si="7"/>
        <v>-3.6105551872354469</v>
      </c>
      <c r="K498" s="6"/>
    </row>
    <row r="499" spans="1:11" x14ac:dyDescent="0.25">
      <c r="A499" s="15" t="s">
        <v>383</v>
      </c>
      <c r="B499" t="s">
        <v>919</v>
      </c>
      <c r="C499" s="2">
        <v>13</v>
      </c>
      <c r="D499" s="3">
        <v>-1.66915525039588</v>
      </c>
      <c r="E499" s="1">
        <v>-1.6833003663835699</v>
      </c>
      <c r="F499" s="4">
        <v>6.1319069023354795E-5</v>
      </c>
      <c r="G499" s="1">
        <v>2.4114240627161999E-4</v>
      </c>
      <c r="H499" t="b">
        <v>1</v>
      </c>
      <c r="I499" s="12">
        <f t="shared" si="7"/>
        <v>-3.6177264097373656</v>
      </c>
      <c r="K499" s="6"/>
    </row>
    <row r="500" spans="1:11" x14ac:dyDescent="0.25">
      <c r="A500" s="15" t="s">
        <v>381</v>
      </c>
      <c r="B500" t="s">
        <v>918</v>
      </c>
      <c r="C500" s="2">
        <v>15</v>
      </c>
      <c r="D500" s="3">
        <v>-0.873622348325371</v>
      </c>
      <c r="E500" s="1">
        <v>-1.4197701151345701</v>
      </c>
      <c r="F500" s="4">
        <v>5.8868923247304799E-5</v>
      </c>
      <c r="G500" s="1">
        <v>2.3255217987084301E-4</v>
      </c>
      <c r="H500" t="b">
        <v>1</v>
      </c>
      <c r="I500" s="12">
        <f t="shared" si="7"/>
        <v>-3.6334795851937836</v>
      </c>
      <c r="K500" s="6"/>
    </row>
    <row r="501" spans="1:11" x14ac:dyDescent="0.25">
      <c r="A501" s="15" t="s">
        <v>376</v>
      </c>
      <c r="B501" t="s">
        <v>915</v>
      </c>
      <c r="C501" s="2">
        <v>8</v>
      </c>
      <c r="D501" s="3">
        <v>-0.90779708678280602</v>
      </c>
      <c r="E501" s="1">
        <v>-1.1525317640753401</v>
      </c>
      <c r="F501" s="4">
        <v>5.50517385588153E-5</v>
      </c>
      <c r="G501" s="1">
        <v>2.2045890727214401E-4</v>
      </c>
      <c r="H501" t="b">
        <v>1</v>
      </c>
      <c r="I501" s="12">
        <f t="shared" si="7"/>
        <v>-3.6566723495435229</v>
      </c>
      <c r="K501" s="6"/>
    </row>
    <row r="502" spans="1:11" x14ac:dyDescent="0.25">
      <c r="A502" s="15" t="s">
        <v>375</v>
      </c>
      <c r="B502" t="s">
        <v>914</v>
      </c>
      <c r="C502" s="2">
        <v>2</v>
      </c>
      <c r="D502" s="3">
        <v>-3.5908360303228002</v>
      </c>
      <c r="E502" s="1">
        <v>-2.4344419074433201</v>
      </c>
      <c r="F502" s="4">
        <v>5.44542673145556E-5</v>
      </c>
      <c r="G502" s="1">
        <v>2.1957365852643399E-4</v>
      </c>
      <c r="H502" t="b">
        <v>1</v>
      </c>
      <c r="I502" s="12">
        <f t="shared" si="7"/>
        <v>-3.6584197618667225</v>
      </c>
      <c r="K502" s="6"/>
    </row>
    <row r="503" spans="1:11" x14ac:dyDescent="0.25">
      <c r="A503" s="15" t="s">
        <v>371</v>
      </c>
      <c r="B503" t="s">
        <v>835</v>
      </c>
      <c r="C503" s="2">
        <v>28</v>
      </c>
      <c r="D503" s="3">
        <v>-1.1078302620465199</v>
      </c>
      <c r="E503" s="1">
        <v>-1.4811201257408</v>
      </c>
      <c r="F503" s="4">
        <v>5.1926721023844997E-5</v>
      </c>
      <c r="G503" s="1">
        <v>2.11822288558808E-4</v>
      </c>
      <c r="H503" t="b">
        <v>1</v>
      </c>
      <c r="I503" s="12">
        <f t="shared" si="7"/>
        <v>-3.6740283440924917</v>
      </c>
      <c r="K503" s="6"/>
    </row>
    <row r="504" spans="1:11" x14ac:dyDescent="0.25">
      <c r="A504" s="15" t="s">
        <v>363</v>
      </c>
      <c r="B504" t="s">
        <v>904</v>
      </c>
      <c r="C504" s="2">
        <v>7</v>
      </c>
      <c r="D504" s="3">
        <v>-1.3839138684012</v>
      </c>
      <c r="E504" s="1">
        <v>-1.0875378847227299</v>
      </c>
      <c r="F504" s="4">
        <v>4.0536674736896001E-5</v>
      </c>
      <c r="G504" s="1">
        <v>1.6890281140373301E-4</v>
      </c>
      <c r="H504" t="b">
        <v>1</v>
      </c>
      <c r="I504" s="12">
        <f t="shared" si="7"/>
        <v>-3.7723631214949123</v>
      </c>
      <c r="K504" s="6"/>
    </row>
    <row r="505" spans="1:11" x14ac:dyDescent="0.25">
      <c r="A505" s="15" t="s">
        <v>358</v>
      </c>
      <c r="B505" t="s">
        <v>900</v>
      </c>
      <c r="C505" s="2">
        <v>7</v>
      </c>
      <c r="D505" s="3">
        <v>-0.88294494929475398</v>
      </c>
      <c r="E505" s="1">
        <v>-1.05122247849023</v>
      </c>
      <c r="F505" s="4">
        <v>3.59875373530754E-5</v>
      </c>
      <c r="G505" s="1">
        <v>1.5285968535893701E-4</v>
      </c>
      <c r="H505" t="b">
        <v>1</v>
      </c>
      <c r="I505" s="12">
        <f t="shared" si="7"/>
        <v>-3.8157070386867904</v>
      </c>
      <c r="K505" s="6"/>
    </row>
    <row r="506" spans="1:11" x14ac:dyDescent="0.25">
      <c r="A506" s="15" t="s">
        <v>352</v>
      </c>
      <c r="B506" t="s">
        <v>897</v>
      </c>
      <c r="C506" s="2">
        <v>10</v>
      </c>
      <c r="D506" s="3">
        <v>-0.855222111264336</v>
      </c>
      <c r="E506" s="1">
        <v>-1.4400873101045499</v>
      </c>
      <c r="F506" s="4">
        <v>3.0579948639809901E-5</v>
      </c>
      <c r="G506" s="1">
        <v>1.3246264881105799E-4</v>
      </c>
      <c r="H506" t="b">
        <v>1</v>
      </c>
      <c r="I506" s="12">
        <f t="shared" si="7"/>
        <v>-3.8779065647615427</v>
      </c>
      <c r="K506" s="6"/>
    </row>
    <row r="507" spans="1:11" x14ac:dyDescent="0.25">
      <c r="A507" s="15" t="s">
        <v>349</v>
      </c>
      <c r="B507" t="s">
        <v>894</v>
      </c>
      <c r="C507" s="2">
        <v>4</v>
      </c>
      <c r="D507" s="3">
        <v>-0.93863926136960996</v>
      </c>
      <c r="E507" s="1">
        <v>-1.4288136420105699</v>
      </c>
      <c r="F507" s="4">
        <v>2.7270059563334799E-5</v>
      </c>
      <c r="G507" s="1">
        <v>1.1900898811929201E-4</v>
      </c>
      <c r="H507" t="b">
        <v>1</v>
      </c>
      <c r="I507" s="12">
        <f t="shared" si="7"/>
        <v>-3.9244202374040871</v>
      </c>
      <c r="K507" s="6"/>
    </row>
    <row r="508" spans="1:11" x14ac:dyDescent="0.25">
      <c r="A508" s="15" t="s">
        <v>343</v>
      </c>
      <c r="B508" t="s">
        <v>889</v>
      </c>
      <c r="C508" s="2">
        <v>7</v>
      </c>
      <c r="D508" s="3">
        <v>-0.84698312257667796</v>
      </c>
      <c r="E508" s="1">
        <v>-1.07073598125297</v>
      </c>
      <c r="F508" s="4">
        <v>1.8866764455823E-5</v>
      </c>
      <c r="G508" s="4">
        <v>8.37990807047978E-5</v>
      </c>
      <c r="H508" t="b">
        <v>1</v>
      </c>
      <c r="I508" s="12">
        <f t="shared" si="7"/>
        <v>-4.0767607456540125</v>
      </c>
      <c r="K508" s="6"/>
    </row>
    <row r="509" spans="1:11" x14ac:dyDescent="0.25">
      <c r="A509" s="15" t="s">
        <v>339</v>
      </c>
      <c r="B509" t="s">
        <v>885</v>
      </c>
      <c r="C509" s="2">
        <v>40</v>
      </c>
      <c r="D509" s="3">
        <v>-1.0412895494071399</v>
      </c>
      <c r="E509" s="1">
        <v>-1.12666011898088</v>
      </c>
      <c r="F509" s="4">
        <v>1.66089009986487E-5</v>
      </c>
      <c r="G509" s="4">
        <v>7.4527119865731395E-5</v>
      </c>
      <c r="H509" t="b">
        <v>1</v>
      </c>
      <c r="I509" s="12">
        <f t="shared" si="7"/>
        <v>-4.1276856619522135</v>
      </c>
      <c r="K509" s="6"/>
    </row>
    <row r="510" spans="1:11" x14ac:dyDescent="0.25">
      <c r="A510" s="15" t="s">
        <v>337</v>
      </c>
      <c r="B510" t="s">
        <v>883</v>
      </c>
      <c r="C510" s="2">
        <v>10</v>
      </c>
      <c r="D510" s="3">
        <v>-0.93603788690717304</v>
      </c>
      <c r="E510" s="1">
        <v>-0.877611516526425</v>
      </c>
      <c r="F510" s="4">
        <v>1.49174018621943E-5</v>
      </c>
      <c r="G510" s="4">
        <v>6.745595157323E-5</v>
      </c>
      <c r="H510" t="b">
        <v>1</v>
      </c>
      <c r="I510" s="12">
        <f t="shared" si="7"/>
        <v>-4.1709797269203985</v>
      </c>
      <c r="K510" s="6"/>
    </row>
    <row r="511" spans="1:11" x14ac:dyDescent="0.25">
      <c r="A511" s="15" t="s">
        <v>334</v>
      </c>
      <c r="B511" t="s">
        <v>880</v>
      </c>
      <c r="C511" s="2">
        <v>4</v>
      </c>
      <c r="D511" s="3">
        <v>-1.4779497701542299</v>
      </c>
      <c r="E511" s="1">
        <v>-1.8070658282507399</v>
      </c>
      <c r="F511" s="4">
        <v>1.44211148264544E-5</v>
      </c>
      <c r="G511" s="4">
        <v>6.58928223140866E-5</v>
      </c>
      <c r="H511" t="b">
        <v>1</v>
      </c>
      <c r="I511" s="12">
        <f t="shared" si="7"/>
        <v>-4.181161890400805</v>
      </c>
      <c r="K511" s="6"/>
    </row>
    <row r="512" spans="1:11" x14ac:dyDescent="0.25">
      <c r="A512" s="15" t="s">
        <v>331</v>
      </c>
      <c r="B512" t="s">
        <v>877</v>
      </c>
      <c r="C512" s="2">
        <v>5</v>
      </c>
      <c r="D512" s="3">
        <v>-1.0072296899587601</v>
      </c>
      <c r="E512" s="1">
        <v>-1.3174041558085701</v>
      </c>
      <c r="F512" s="4">
        <v>1.3444351400529099E-5</v>
      </c>
      <c r="G512" s="4">
        <v>6.1824689259932505E-5</v>
      </c>
      <c r="H512" t="b">
        <v>1</v>
      </c>
      <c r="I512" s="12">
        <f t="shared" si="7"/>
        <v>-4.208838057789726</v>
      </c>
      <c r="K512" s="6"/>
    </row>
    <row r="513" spans="1:11" x14ac:dyDescent="0.25">
      <c r="A513" s="15" t="s">
        <v>329</v>
      </c>
      <c r="B513" t="s">
        <v>875</v>
      </c>
      <c r="C513" s="2">
        <v>6</v>
      </c>
      <c r="D513" s="3">
        <v>-1.50848957659237</v>
      </c>
      <c r="E513" s="1">
        <v>-1.27960095159446</v>
      </c>
      <c r="F513" s="4">
        <v>1.15347288959795E-5</v>
      </c>
      <c r="G513" s="4">
        <v>5.3401522666571799E-5</v>
      </c>
      <c r="H513" t="b">
        <v>1</v>
      </c>
      <c r="I513" s="12">
        <f t="shared" si="7"/>
        <v>-4.2724463595208437</v>
      </c>
      <c r="K513" s="6"/>
    </row>
    <row r="514" spans="1:11" x14ac:dyDescent="0.25">
      <c r="A514" s="15" t="s">
        <v>327</v>
      </c>
      <c r="B514" t="s">
        <v>873</v>
      </c>
      <c r="C514" s="2">
        <v>31</v>
      </c>
      <c r="D514" s="3">
        <v>-1.1766943593677299</v>
      </c>
      <c r="E514" s="1">
        <v>-1.7238907636195699</v>
      </c>
      <c r="F514" s="4">
        <v>1.1170517092352299E-5</v>
      </c>
      <c r="G514" s="4">
        <v>5.1990438594724899E-5</v>
      </c>
      <c r="H514" t="b">
        <v>1</v>
      </c>
      <c r="I514" s="12">
        <f t="shared" si="7"/>
        <v>-4.2840765188144418</v>
      </c>
      <c r="K514" s="6"/>
    </row>
    <row r="515" spans="1:11" x14ac:dyDescent="0.25">
      <c r="A515" s="15" t="s">
        <v>321</v>
      </c>
      <c r="B515" t="s">
        <v>1136</v>
      </c>
      <c r="C515" s="2">
        <v>6</v>
      </c>
      <c r="D515" s="3">
        <v>-0.86457939144424201</v>
      </c>
      <c r="E515" s="1">
        <v>-1.2434116405025999</v>
      </c>
      <c r="F515" s="4">
        <v>1.02028426816625E-5</v>
      </c>
      <c r="G515" s="4">
        <v>4.8518952969862601E-5</v>
      </c>
      <c r="H515" t="b">
        <v>1</v>
      </c>
      <c r="I515" s="12">
        <f t="shared" si="7"/>
        <v>-4.314088579699888</v>
      </c>
      <c r="K515" s="6"/>
    </row>
    <row r="516" spans="1:11" x14ac:dyDescent="0.25">
      <c r="A516" s="15" t="s">
        <v>312</v>
      </c>
      <c r="B516" t="s">
        <v>860</v>
      </c>
      <c r="C516" s="2">
        <v>2</v>
      </c>
      <c r="D516" s="3">
        <v>-1.61920996960356</v>
      </c>
      <c r="E516" s="1">
        <v>-2.5445116833192198</v>
      </c>
      <c r="F516" s="4">
        <v>4.9543940221527904E-6</v>
      </c>
      <c r="G516" s="4">
        <v>2.47719701107639E-5</v>
      </c>
      <c r="H516" t="b">
        <v>1</v>
      </c>
      <c r="I516" s="12">
        <f t="shared" ref="I516:I583" si="8">((SIGN(D516))*(-LOG10(G516)))</f>
        <v>-4.6060394526709496</v>
      </c>
      <c r="K516" s="6"/>
    </row>
    <row r="517" spans="1:11" x14ac:dyDescent="0.25">
      <c r="A517" s="15" t="s">
        <v>310</v>
      </c>
      <c r="B517" t="s">
        <v>858</v>
      </c>
      <c r="C517" s="2">
        <v>13</v>
      </c>
      <c r="D517" s="3">
        <v>-1.1018168933086201</v>
      </c>
      <c r="E517" s="1">
        <v>-0.85283193573147198</v>
      </c>
      <c r="F517" s="4">
        <v>4.63919056342326E-6</v>
      </c>
      <c r="G517" s="4">
        <v>2.3396494195938601E-5</v>
      </c>
      <c r="H517" t="b">
        <v>1</v>
      </c>
      <c r="I517" s="12">
        <f t="shared" si="8"/>
        <v>-4.6308492137618549</v>
      </c>
      <c r="K517" s="6"/>
    </row>
    <row r="518" spans="1:11" x14ac:dyDescent="0.25">
      <c r="A518" s="15" t="s">
        <v>306</v>
      </c>
      <c r="B518" t="s">
        <v>854</v>
      </c>
      <c r="C518" s="2">
        <v>5</v>
      </c>
      <c r="D518" s="3">
        <v>-1.4800868060715999</v>
      </c>
      <c r="E518" s="1">
        <v>-1.8519876914298401</v>
      </c>
      <c r="F518" s="4">
        <v>2.9867729666422902E-6</v>
      </c>
      <c r="G518" s="4">
        <v>1.5283195004748602E-5</v>
      </c>
      <c r="H518" t="b">
        <v>1</v>
      </c>
      <c r="I518" s="12">
        <f t="shared" si="8"/>
        <v>-4.8157858455061797</v>
      </c>
      <c r="K518" s="6"/>
    </row>
    <row r="519" spans="1:11" x14ac:dyDescent="0.25">
      <c r="A519" s="15" t="s">
        <v>301</v>
      </c>
      <c r="B519" t="s">
        <v>849</v>
      </c>
      <c r="C519" s="2">
        <v>13</v>
      </c>
      <c r="D519" s="3">
        <v>-1.3302229131132699</v>
      </c>
      <c r="E519" s="1">
        <v>-1.4151434309042801</v>
      </c>
      <c r="F519" s="4">
        <v>2.1916939217984302E-6</v>
      </c>
      <c r="G519" s="4">
        <v>1.1449147352678401E-5</v>
      </c>
      <c r="H519" t="b">
        <v>1</v>
      </c>
      <c r="I519" s="12">
        <f t="shared" si="8"/>
        <v>-4.9412268551420002</v>
      </c>
      <c r="K519" s="6"/>
    </row>
    <row r="520" spans="1:11" x14ac:dyDescent="0.25">
      <c r="A520" s="15" t="s">
        <v>300</v>
      </c>
      <c r="B520" t="s">
        <v>848</v>
      </c>
      <c r="C520" s="2">
        <v>16</v>
      </c>
      <c r="D520" s="3">
        <v>-2.4612070289115899</v>
      </c>
      <c r="E520" s="1">
        <v>-2.6008709382172199</v>
      </c>
      <c r="F520" s="4">
        <v>2.04469587019491E-6</v>
      </c>
      <c r="G520" s="4">
        <v>1.07453987172405E-5</v>
      </c>
      <c r="H520" t="b">
        <v>1</v>
      </c>
      <c r="I520" s="12">
        <f t="shared" si="8"/>
        <v>-4.9687774650041145</v>
      </c>
      <c r="K520" s="6"/>
    </row>
    <row r="521" spans="1:11" x14ac:dyDescent="0.25">
      <c r="A521" s="15" t="s">
        <v>299</v>
      </c>
      <c r="B521" t="s">
        <v>847</v>
      </c>
      <c r="C521" s="2">
        <v>10</v>
      </c>
      <c r="D521" s="3">
        <v>-1.1133530743106299</v>
      </c>
      <c r="E521" s="1">
        <v>-1.02418362920993</v>
      </c>
      <c r="F521" s="4">
        <v>2.0027724676311398E-6</v>
      </c>
      <c r="G521" s="4">
        <v>1.05567825854051E-5</v>
      </c>
      <c r="H521" t="b">
        <v>1</v>
      </c>
      <c r="I521" s="12">
        <f t="shared" si="8"/>
        <v>-4.9764684225515348</v>
      </c>
      <c r="K521" s="6"/>
    </row>
    <row r="522" spans="1:11" x14ac:dyDescent="0.25">
      <c r="A522" s="15" t="s">
        <v>298</v>
      </c>
      <c r="B522" t="s">
        <v>846</v>
      </c>
      <c r="C522" s="2">
        <v>8</v>
      </c>
      <c r="D522" s="3">
        <v>-1.10160766729295</v>
      </c>
      <c r="E522" s="1">
        <v>-1.21142199472362</v>
      </c>
      <c r="F522" s="4">
        <v>1.9819602607246101E-6</v>
      </c>
      <c r="G522" s="4">
        <v>1.0478641861837E-5</v>
      </c>
      <c r="H522" t="b">
        <v>1</v>
      </c>
      <c r="I522" s="12">
        <f t="shared" si="8"/>
        <v>-4.9796950026702591</v>
      </c>
      <c r="K522" s="6"/>
    </row>
    <row r="523" spans="1:11" x14ac:dyDescent="0.25">
      <c r="A523" s="15" t="s">
        <v>296</v>
      </c>
      <c r="B523" t="s">
        <v>844</v>
      </c>
      <c r="C523" s="2">
        <v>3</v>
      </c>
      <c r="D523" s="3">
        <v>-2.0724303780881201</v>
      </c>
      <c r="E523" s="1">
        <v>-2.5640340873943099</v>
      </c>
      <c r="F523" s="4">
        <v>1.84619641686789E-6</v>
      </c>
      <c r="G523" s="4">
        <v>9.8201937067440797E-6</v>
      </c>
      <c r="H523" t="b">
        <v>1</v>
      </c>
      <c r="I523" s="12">
        <f t="shared" si="8"/>
        <v>-5.0078799455185132</v>
      </c>
      <c r="K523" s="6"/>
    </row>
    <row r="524" spans="1:11" x14ac:dyDescent="0.25">
      <c r="A524" s="15" t="s">
        <v>295</v>
      </c>
      <c r="B524" t="s">
        <v>843</v>
      </c>
      <c r="C524" s="2">
        <v>14</v>
      </c>
      <c r="D524" s="3">
        <v>-0.86544986973524196</v>
      </c>
      <c r="E524" s="1">
        <v>-1.07947126814779</v>
      </c>
      <c r="F524" s="4">
        <v>1.83147729846954E-6</v>
      </c>
      <c r="G524" s="4">
        <v>9.77160144000516E-6</v>
      </c>
      <c r="H524" t="b">
        <v>1</v>
      </c>
      <c r="I524" s="12">
        <f t="shared" si="8"/>
        <v>-5.0100342551591446</v>
      </c>
      <c r="K524" s="6"/>
    </row>
    <row r="525" spans="1:11" x14ac:dyDescent="0.25">
      <c r="A525" s="15" t="s">
        <v>294</v>
      </c>
      <c r="B525" t="s">
        <v>842</v>
      </c>
      <c r="C525" s="2">
        <v>7</v>
      </c>
      <c r="D525" s="3">
        <v>-1.0966919289669701</v>
      </c>
      <c r="E525" s="1">
        <v>-1.332224057026</v>
      </c>
      <c r="F525" s="4">
        <v>1.7225499179306901E-6</v>
      </c>
      <c r="G525" s="4">
        <v>9.2468170441064497E-6</v>
      </c>
      <c r="H525" t="b">
        <v>1</v>
      </c>
      <c r="I525" s="12">
        <f t="shared" si="8"/>
        <v>-5.0340077351603423</v>
      </c>
      <c r="K525" s="6"/>
    </row>
    <row r="526" spans="1:11" x14ac:dyDescent="0.25">
      <c r="A526" s="15" t="s">
        <v>292</v>
      </c>
      <c r="B526" t="s">
        <v>840</v>
      </c>
      <c r="C526" s="2">
        <v>7</v>
      </c>
      <c r="D526" s="3">
        <v>-1.03997042072777</v>
      </c>
      <c r="E526" s="1">
        <v>-1.47516860976126</v>
      </c>
      <c r="F526" s="4">
        <v>1.5569363347920399E-6</v>
      </c>
      <c r="G526" s="4">
        <v>8.4093783515002003E-6</v>
      </c>
      <c r="H526" t="b">
        <v>1</v>
      </c>
      <c r="I526" s="12">
        <f t="shared" si="8"/>
        <v>-5.0752361074710226</v>
      </c>
      <c r="K526" s="6"/>
    </row>
    <row r="527" spans="1:11" x14ac:dyDescent="0.25">
      <c r="A527" s="15" t="s">
        <v>291</v>
      </c>
      <c r="B527" t="s">
        <v>839</v>
      </c>
      <c r="C527" s="2">
        <v>15</v>
      </c>
      <c r="D527" s="3">
        <v>-0.88227598683382702</v>
      </c>
      <c r="E527" s="1">
        <v>-0.96225715091626696</v>
      </c>
      <c r="F527" s="4">
        <v>1.43106922349475E-6</v>
      </c>
      <c r="G527" s="4">
        <v>7.75347102512635E-6</v>
      </c>
      <c r="H527" t="b">
        <v>1</v>
      </c>
      <c r="I527" s="12">
        <f t="shared" si="8"/>
        <v>-5.110503831740612</v>
      </c>
      <c r="K527" s="6"/>
    </row>
    <row r="528" spans="1:11" x14ac:dyDescent="0.25">
      <c r="A528" s="15" t="s">
        <v>290</v>
      </c>
      <c r="B528" t="s">
        <v>838</v>
      </c>
      <c r="C528" s="2">
        <v>5</v>
      </c>
      <c r="D528" s="3">
        <v>-1.8947117056226399</v>
      </c>
      <c r="E528" s="1">
        <v>-2.6998918164471699</v>
      </c>
      <c r="F528" s="4">
        <v>1.41272664537914E-6</v>
      </c>
      <c r="G528" s="4">
        <v>7.6778622031474905E-6</v>
      </c>
      <c r="H528" t="b">
        <v>1</v>
      </c>
      <c r="I528" s="12">
        <f t="shared" si="8"/>
        <v>-5.1147596865595473</v>
      </c>
      <c r="K528" s="6"/>
    </row>
    <row r="529" spans="1:11" x14ac:dyDescent="0.25">
      <c r="A529" s="15" t="s">
        <v>289</v>
      </c>
      <c r="B529" t="s">
        <v>837</v>
      </c>
      <c r="C529" s="2">
        <v>6</v>
      </c>
      <c r="D529" s="3">
        <v>-1.1377721699996</v>
      </c>
      <c r="E529" s="1">
        <v>-1.3749042537182301</v>
      </c>
      <c r="F529" s="4">
        <v>1.3874267217579099E-6</v>
      </c>
      <c r="G529" s="4">
        <v>7.5638528444746097E-6</v>
      </c>
      <c r="H529" t="b">
        <v>1</v>
      </c>
      <c r="I529" s="12">
        <f t="shared" si="8"/>
        <v>-5.1212569289880676</v>
      </c>
      <c r="K529" s="6"/>
    </row>
    <row r="530" spans="1:11" x14ac:dyDescent="0.25">
      <c r="A530" s="15" t="s">
        <v>286</v>
      </c>
      <c r="B530" t="s">
        <v>836</v>
      </c>
      <c r="C530" s="2">
        <v>6</v>
      </c>
      <c r="D530" s="3">
        <v>-1.6378485790011601</v>
      </c>
      <c r="E530" s="1">
        <v>-1.509238456684</v>
      </c>
      <c r="F530" s="4">
        <v>1.2981248587427499E-6</v>
      </c>
      <c r="G530" s="4">
        <v>7.1437688767289602E-6</v>
      </c>
      <c r="H530" t="b">
        <v>1</v>
      </c>
      <c r="I530" s="12">
        <f t="shared" si="8"/>
        <v>-5.1460726046773164</v>
      </c>
      <c r="K530" s="6"/>
    </row>
    <row r="531" spans="1:11" x14ac:dyDescent="0.25">
      <c r="A531" s="15" t="s">
        <v>285</v>
      </c>
      <c r="B531" t="s">
        <v>1133</v>
      </c>
      <c r="C531" s="2">
        <v>2</v>
      </c>
      <c r="D531" s="3">
        <v>-1.32779938236342</v>
      </c>
      <c r="E531" s="1">
        <v>-3.2130745891245098</v>
      </c>
      <c r="F531" s="4">
        <v>1.2771799176807899E-6</v>
      </c>
      <c r="G531" s="4">
        <v>7.0506777789948696E-6</v>
      </c>
      <c r="H531" t="b">
        <v>1</v>
      </c>
      <c r="I531" s="12">
        <f t="shared" si="8"/>
        <v>-5.1517691324371375</v>
      </c>
      <c r="K531" s="6"/>
    </row>
    <row r="532" spans="1:11" x14ac:dyDescent="0.25">
      <c r="A532" s="15" t="s">
        <v>279</v>
      </c>
      <c r="B532" t="s">
        <v>830</v>
      </c>
      <c r="C532" s="2">
        <v>12</v>
      </c>
      <c r="D532" s="3">
        <v>-0.85330429450963496</v>
      </c>
      <c r="E532" s="1">
        <v>-1.1194637353243699</v>
      </c>
      <c r="F532" s="4">
        <v>9.3658709350949004E-7</v>
      </c>
      <c r="G532" s="4">
        <v>5.3042958370278498E-6</v>
      </c>
      <c r="H532" t="b">
        <v>1</v>
      </c>
      <c r="I532" s="12">
        <f t="shared" si="8"/>
        <v>-5.2753722619777559</v>
      </c>
      <c r="K532" s="6"/>
    </row>
    <row r="533" spans="1:11" x14ac:dyDescent="0.25">
      <c r="A533" s="15" t="s">
        <v>276</v>
      </c>
      <c r="B533" t="s">
        <v>828</v>
      </c>
      <c r="C533" s="2">
        <v>15</v>
      </c>
      <c r="D533" s="3">
        <v>-0.83055876846547805</v>
      </c>
      <c r="E533" s="1">
        <v>-1.2689790811842701</v>
      </c>
      <c r="F533" s="4">
        <v>8.1058877559565798E-7</v>
      </c>
      <c r="G533" s="4">
        <v>4.6662182805671103E-6</v>
      </c>
      <c r="H533" t="b">
        <v>1</v>
      </c>
      <c r="I533" s="12">
        <f t="shared" si="8"/>
        <v>-5.3310349492481182</v>
      </c>
      <c r="K533" s="6"/>
    </row>
    <row r="534" spans="1:11" x14ac:dyDescent="0.25">
      <c r="A534" s="15" t="s">
        <v>275</v>
      </c>
      <c r="B534" t="s">
        <v>827</v>
      </c>
      <c r="C534" s="2">
        <v>2</v>
      </c>
      <c r="D534" s="3">
        <v>-4.5816314236414399</v>
      </c>
      <c r="E534" s="1">
        <v>-4.2941194160570602</v>
      </c>
      <c r="F534" s="4">
        <v>7.5349831607484796E-7</v>
      </c>
      <c r="G534" s="4">
        <v>4.3808041632258601E-6</v>
      </c>
      <c r="H534" t="b">
        <v>1</v>
      </c>
      <c r="I534" s="12">
        <f t="shared" si="8"/>
        <v>-5.3584461608212228</v>
      </c>
      <c r="K534" s="6"/>
    </row>
    <row r="535" spans="1:11" x14ac:dyDescent="0.25">
      <c r="A535" s="15" t="s">
        <v>273</v>
      </c>
      <c r="B535" t="s">
        <v>825</v>
      </c>
      <c r="C535" s="2">
        <v>17</v>
      </c>
      <c r="D535" s="3">
        <v>-1.1178658374377199</v>
      </c>
      <c r="E535" s="1">
        <v>-1.2727084714483501</v>
      </c>
      <c r="F535" s="4">
        <v>7.2967611551288803E-7</v>
      </c>
      <c r="G535" s="4">
        <v>4.2706796058446596E-6</v>
      </c>
      <c r="H535" t="b">
        <v>1</v>
      </c>
      <c r="I535" s="12">
        <f t="shared" si="8"/>
        <v>-5.3695030089133864</v>
      </c>
      <c r="K535" s="6"/>
    </row>
    <row r="536" spans="1:11" x14ac:dyDescent="0.25">
      <c r="A536" s="15" t="s">
        <v>272</v>
      </c>
      <c r="B536" t="s">
        <v>824</v>
      </c>
      <c r="C536" s="2">
        <v>12</v>
      </c>
      <c r="D536" s="3">
        <v>-1.4384397515275</v>
      </c>
      <c r="E536" s="1">
        <v>-1.31229606021979</v>
      </c>
      <c r="F536" s="4">
        <v>7.2104016294672805E-7</v>
      </c>
      <c r="G536" s="4">
        <v>4.2342962589153496E-6</v>
      </c>
      <c r="H536" t="b">
        <v>1</v>
      </c>
      <c r="I536" s="12">
        <f t="shared" si="8"/>
        <v>-5.3732187591860034</v>
      </c>
      <c r="K536" s="6"/>
    </row>
    <row r="537" spans="1:11" x14ac:dyDescent="0.25">
      <c r="A537" s="15" t="s">
        <v>269</v>
      </c>
      <c r="B537" t="s">
        <v>822</v>
      </c>
      <c r="C537" s="2">
        <v>14</v>
      </c>
      <c r="D537" s="3">
        <v>-0.83161102396244502</v>
      </c>
      <c r="E537" s="1">
        <v>-0.88880500192844503</v>
      </c>
      <c r="F537" s="4">
        <v>5.8553655092600497E-7</v>
      </c>
      <c r="G537" s="4">
        <v>3.4735219122729099E-6</v>
      </c>
      <c r="H537" t="b">
        <v>1</v>
      </c>
      <c r="I537" s="12">
        <f t="shared" si="8"/>
        <v>-5.4592299570892679</v>
      </c>
      <c r="K537" s="6"/>
    </row>
    <row r="538" spans="1:11" x14ac:dyDescent="0.25">
      <c r="A538" s="15" t="s">
        <v>268</v>
      </c>
      <c r="B538" t="s">
        <v>821</v>
      </c>
      <c r="C538" s="2">
        <v>3</v>
      </c>
      <c r="D538" s="3">
        <v>-1.8194959659741301</v>
      </c>
      <c r="E538" s="1">
        <v>-2.14646838546017</v>
      </c>
      <c r="F538" s="4">
        <v>5.8113741879051301E-7</v>
      </c>
      <c r="G538" s="4">
        <v>3.4591513023244801E-6</v>
      </c>
      <c r="H538" t="b">
        <v>1</v>
      </c>
      <c r="I538" s="12">
        <f t="shared" si="8"/>
        <v>-5.4610304416492594</v>
      </c>
      <c r="K538" s="6"/>
    </row>
    <row r="539" spans="1:11" x14ac:dyDescent="0.25">
      <c r="A539" s="15" t="s">
        <v>263</v>
      </c>
      <c r="B539" t="s">
        <v>817</v>
      </c>
      <c r="C539" s="2">
        <v>9</v>
      </c>
      <c r="D539" s="3">
        <v>-1.0224444013341301</v>
      </c>
      <c r="E539" s="1">
        <v>-2.1113918903642999</v>
      </c>
      <c r="F539" s="4">
        <v>5.0684669160854397E-7</v>
      </c>
      <c r="G539" s="4">
        <v>3.0691408661416999E-6</v>
      </c>
      <c r="H539" t="b">
        <v>1</v>
      </c>
      <c r="I539" s="12">
        <f t="shared" si="8"/>
        <v>-5.5129831780445349</v>
      </c>
      <c r="K539" s="6"/>
    </row>
    <row r="540" spans="1:11" x14ac:dyDescent="0.25">
      <c r="A540" s="15" t="s">
        <v>260</v>
      </c>
      <c r="B540" t="s">
        <v>814</v>
      </c>
      <c r="C540" s="2">
        <v>10</v>
      </c>
      <c r="D540" s="3">
        <v>-1.0402953605530301</v>
      </c>
      <c r="E540" s="1">
        <v>-1.0683716301760799</v>
      </c>
      <c r="F540" s="4">
        <v>4.5764426448385499E-7</v>
      </c>
      <c r="G540" s="4">
        <v>2.8002708491144999E-6</v>
      </c>
      <c r="H540" t="b">
        <v>1</v>
      </c>
      <c r="I540" s="12">
        <f t="shared" si="8"/>
        <v>-5.5527999605909866</v>
      </c>
      <c r="K540" s="6"/>
    </row>
    <row r="541" spans="1:11" x14ac:dyDescent="0.25">
      <c r="A541" s="15" t="s">
        <v>255</v>
      </c>
      <c r="B541" t="s">
        <v>809</v>
      </c>
      <c r="C541" s="2">
        <v>6</v>
      </c>
      <c r="D541" s="3">
        <v>-0.83858964903686395</v>
      </c>
      <c r="E541" s="1">
        <v>-1.5626621241307701</v>
      </c>
      <c r="F541" s="4">
        <v>3.6910107644262202E-7</v>
      </c>
      <c r="G541" s="4">
        <v>2.3151501210558801E-6</v>
      </c>
      <c r="H541" t="b">
        <v>1</v>
      </c>
      <c r="I541" s="12">
        <f t="shared" si="8"/>
        <v>-5.6354208428177914</v>
      </c>
      <c r="K541" s="6"/>
    </row>
    <row r="542" spans="1:11" x14ac:dyDescent="0.25">
      <c r="A542" s="15" t="s">
        <v>250</v>
      </c>
      <c r="B542" t="s">
        <v>805</v>
      </c>
      <c r="C542" s="2">
        <v>15</v>
      </c>
      <c r="D542" s="3">
        <v>-1.51530310859772</v>
      </c>
      <c r="E542" s="1">
        <v>-1.1908431436690701</v>
      </c>
      <c r="F542" s="4">
        <v>3.2524818517082898E-7</v>
      </c>
      <c r="G542" s="4">
        <v>2.07731505127354E-6</v>
      </c>
      <c r="H542" t="b">
        <v>1</v>
      </c>
      <c r="I542" s="12">
        <f t="shared" si="8"/>
        <v>-5.6824976321825407</v>
      </c>
      <c r="K542" s="6"/>
    </row>
    <row r="543" spans="1:11" x14ac:dyDescent="0.25">
      <c r="A543" s="15" t="s">
        <v>244</v>
      </c>
      <c r="B543" t="s">
        <v>799</v>
      </c>
      <c r="C543" s="2">
        <v>14</v>
      </c>
      <c r="D543" s="3">
        <v>-1.16293228703586</v>
      </c>
      <c r="E543" s="1">
        <v>-1.3780825395876699</v>
      </c>
      <c r="F543" s="4">
        <v>2.3498183695330699E-7</v>
      </c>
      <c r="G543" s="4">
        <v>1.5517668478048601E-6</v>
      </c>
      <c r="H543" t="b">
        <v>1</v>
      </c>
      <c r="I543" s="12">
        <f t="shared" si="8"/>
        <v>-5.8091735307055989</v>
      </c>
      <c r="K543" s="6"/>
    </row>
    <row r="544" spans="1:11" x14ac:dyDescent="0.25">
      <c r="A544" s="15" t="s">
        <v>240</v>
      </c>
      <c r="B544" t="s">
        <v>796</v>
      </c>
      <c r="C544" s="2">
        <v>5</v>
      </c>
      <c r="D544" s="3">
        <v>-1.35468466926403</v>
      </c>
      <c r="E544" s="1">
        <v>-1.72174943077565</v>
      </c>
      <c r="F544" s="4">
        <v>2.0585480212416E-7</v>
      </c>
      <c r="G544" s="4">
        <v>1.3855611681433801E-6</v>
      </c>
      <c r="H544" t="b">
        <v>1</v>
      </c>
      <c r="I544" s="12">
        <f t="shared" si="8"/>
        <v>-5.8583742967307213</v>
      </c>
      <c r="K544" s="6"/>
    </row>
    <row r="545" spans="1:11" x14ac:dyDescent="0.25">
      <c r="A545" s="15" t="s">
        <v>239</v>
      </c>
      <c r="B545" t="s">
        <v>795</v>
      </c>
      <c r="C545" s="2">
        <v>2</v>
      </c>
      <c r="D545" s="3">
        <v>-2.0427552019438799</v>
      </c>
      <c r="E545" s="1">
        <v>-3.35968991235461</v>
      </c>
      <c r="F545" s="4">
        <v>1.97730617446541E-7</v>
      </c>
      <c r="G545" s="4">
        <v>1.3360176854496001E-6</v>
      </c>
      <c r="H545" t="b">
        <v>1</v>
      </c>
      <c r="I545" s="12">
        <f t="shared" si="8"/>
        <v>-5.8741877928766897</v>
      </c>
      <c r="K545" s="6"/>
    </row>
    <row r="546" spans="1:11" x14ac:dyDescent="0.25">
      <c r="A546" s="15" t="s">
        <v>236</v>
      </c>
      <c r="B546" t="s">
        <v>792</v>
      </c>
      <c r="C546" s="2">
        <v>12</v>
      </c>
      <c r="D546" s="3">
        <v>-1.0820896573487999</v>
      </c>
      <c r="E546" s="1">
        <v>-1.1947661776132601</v>
      </c>
      <c r="F546" s="4">
        <v>1.76710123028694E-7</v>
      </c>
      <c r="G546" s="4">
        <v>1.21271653058908E-6</v>
      </c>
      <c r="H546" t="b">
        <v>1</v>
      </c>
      <c r="I546" s="12">
        <f t="shared" si="8"/>
        <v>-5.9162407025036341</v>
      </c>
      <c r="K546" s="6"/>
    </row>
    <row r="547" spans="1:11" x14ac:dyDescent="0.25">
      <c r="A547" s="15" t="s">
        <v>214</v>
      </c>
      <c r="B547" t="s">
        <v>773</v>
      </c>
      <c r="C547" s="2">
        <v>8</v>
      </c>
      <c r="D547" s="3">
        <v>-0.94605215187846903</v>
      </c>
      <c r="E547" s="1">
        <v>-1.3407480627727699</v>
      </c>
      <c r="F547" s="4">
        <v>4.2942223214198999E-8</v>
      </c>
      <c r="G547" s="4">
        <v>3.3166519298762399E-7</v>
      </c>
      <c r="H547" t="b">
        <v>1</v>
      </c>
      <c r="I547" s="12">
        <f t="shared" si="8"/>
        <v>-6.4793001036586553</v>
      </c>
      <c r="K547" s="6"/>
    </row>
    <row r="548" spans="1:11" x14ac:dyDescent="0.25">
      <c r="A548" s="15" t="s">
        <v>215</v>
      </c>
      <c r="B548" t="s">
        <v>774</v>
      </c>
      <c r="C548" s="2">
        <v>12</v>
      </c>
      <c r="D548" s="3">
        <v>-1.6798051619510601</v>
      </c>
      <c r="E548" s="1">
        <v>-1.80101679201637</v>
      </c>
      <c r="F548" s="4">
        <v>4.3195929073906099E-8</v>
      </c>
      <c r="G548" s="4">
        <v>3.3166519298762399E-7</v>
      </c>
      <c r="H548" t="b">
        <v>1</v>
      </c>
      <c r="I548" s="12">
        <f t="shared" si="8"/>
        <v>-6.4793001036586553</v>
      </c>
      <c r="K548" s="6"/>
    </row>
    <row r="549" spans="1:11" x14ac:dyDescent="0.25">
      <c r="A549" s="15" t="s">
        <v>210</v>
      </c>
      <c r="B549" t="s">
        <v>770</v>
      </c>
      <c r="C549" s="2">
        <v>9</v>
      </c>
      <c r="D549" s="3">
        <v>-1.2288349679708901</v>
      </c>
      <c r="E549" s="1">
        <v>-1.2509981653183899</v>
      </c>
      <c r="F549" s="4">
        <v>3.5234045607244902E-8</v>
      </c>
      <c r="G549" s="4">
        <v>2.7774585501206599E-7</v>
      </c>
      <c r="H549" t="b">
        <v>1</v>
      </c>
      <c r="I549" s="12">
        <f t="shared" si="8"/>
        <v>-6.5563524136069677</v>
      </c>
      <c r="K549" s="6"/>
    </row>
    <row r="550" spans="1:11" x14ac:dyDescent="0.25">
      <c r="A550" s="15" t="s">
        <v>208</v>
      </c>
      <c r="B550" t="s">
        <v>768</v>
      </c>
      <c r="C550" s="2">
        <v>2</v>
      </c>
      <c r="D550" s="3">
        <v>-4.6085026941276404</v>
      </c>
      <c r="E550" s="1">
        <v>-4.02957755236773</v>
      </c>
      <c r="F550" s="4">
        <v>3.3800899544539201E-8</v>
      </c>
      <c r="G550" s="4">
        <v>2.6887079183156201E-7</v>
      </c>
      <c r="H550" t="b">
        <v>1</v>
      </c>
      <c r="I550" s="12">
        <f t="shared" si="8"/>
        <v>-6.5704563738099981</v>
      </c>
      <c r="K550" s="6"/>
    </row>
    <row r="551" spans="1:11" x14ac:dyDescent="0.25">
      <c r="A551" s="15" t="s">
        <v>200</v>
      </c>
      <c r="B551" t="s">
        <v>761</v>
      </c>
      <c r="C551" s="2">
        <v>9</v>
      </c>
      <c r="D551" s="3">
        <v>-1.3993546719479499</v>
      </c>
      <c r="E551" s="1">
        <v>-1.32426596951955</v>
      </c>
      <c r="F551" s="4">
        <v>1.40757437544523E-8</v>
      </c>
      <c r="G551" s="4">
        <v>1.17859098422448E-7</v>
      </c>
      <c r="H551" t="b">
        <v>1</v>
      </c>
      <c r="I551" s="12">
        <f t="shared" si="8"/>
        <v>-6.9286368854167852</v>
      </c>
      <c r="K551" s="6"/>
    </row>
    <row r="552" spans="1:11" x14ac:dyDescent="0.25">
      <c r="A552" s="15" t="s">
        <v>193</v>
      </c>
      <c r="B552" t="s">
        <v>754</v>
      </c>
      <c r="C552" s="2">
        <v>9</v>
      </c>
      <c r="D552" s="3">
        <v>-1.7322860187623601</v>
      </c>
      <c r="E552" s="1">
        <v>-1.4175230115241</v>
      </c>
      <c r="F552" s="4">
        <v>9.3263204581373403E-9</v>
      </c>
      <c r="G552" s="4">
        <v>8.0797330701684897E-8</v>
      </c>
      <c r="H552" t="b">
        <v>1</v>
      </c>
      <c r="I552" s="12">
        <f t="shared" si="8"/>
        <v>-7.0926029867585552</v>
      </c>
      <c r="K552" s="6"/>
    </row>
    <row r="553" spans="1:11" x14ac:dyDescent="0.25">
      <c r="A553" s="15" t="s">
        <v>189</v>
      </c>
      <c r="B553" t="s">
        <v>750</v>
      </c>
      <c r="C553" s="2">
        <v>12</v>
      </c>
      <c r="D553" s="3">
        <v>-0.83165002784782405</v>
      </c>
      <c r="E553" s="1">
        <v>-1.1229702816435601</v>
      </c>
      <c r="F553" s="4">
        <v>8.1263656786039992E-9</v>
      </c>
      <c r="G553" s="4">
        <v>7.1823939078570696E-8</v>
      </c>
      <c r="H553" t="b">
        <v>1</v>
      </c>
      <c r="I553" s="12">
        <f t="shared" si="8"/>
        <v>-7.1437307803130476</v>
      </c>
      <c r="K553" s="6"/>
    </row>
    <row r="554" spans="1:11" x14ac:dyDescent="0.25">
      <c r="A554" s="15" t="s">
        <v>188</v>
      </c>
      <c r="B554" t="s">
        <v>749</v>
      </c>
      <c r="C554" s="2">
        <v>9</v>
      </c>
      <c r="D554" s="3">
        <v>-1.75429361871199</v>
      </c>
      <c r="E554" s="1">
        <v>-1.4708013794944601</v>
      </c>
      <c r="F554" s="4">
        <v>7.9564180117703197E-9</v>
      </c>
      <c r="G554" s="4">
        <v>7.0678840206081497E-8</v>
      </c>
      <c r="H554" t="b">
        <v>1</v>
      </c>
      <c r="I554" s="12">
        <f t="shared" si="8"/>
        <v>-7.1507105855975253</v>
      </c>
      <c r="K554" s="6"/>
    </row>
    <row r="555" spans="1:11" x14ac:dyDescent="0.25">
      <c r="A555" s="15" t="s">
        <v>170</v>
      </c>
      <c r="B555" t="s">
        <v>733</v>
      </c>
      <c r="C555" s="2">
        <v>10</v>
      </c>
      <c r="D555" s="3">
        <v>-1.45980728091031</v>
      </c>
      <c r="E555" s="1">
        <v>-1.3040732361481799</v>
      </c>
      <c r="F555" s="4">
        <v>1.2812684674523799E-9</v>
      </c>
      <c r="G555" s="4">
        <v>1.2812684674523801E-8</v>
      </c>
      <c r="H555" t="b">
        <v>1</v>
      </c>
      <c r="I555" s="12">
        <f t="shared" si="8"/>
        <v>-7.8923598618890578</v>
      </c>
      <c r="K555" s="6"/>
    </row>
    <row r="556" spans="1:11" x14ac:dyDescent="0.25">
      <c r="A556" s="15" t="s">
        <v>168</v>
      </c>
      <c r="B556" t="s">
        <v>731</v>
      </c>
      <c r="C556" s="2">
        <v>11</v>
      </c>
      <c r="D556" s="3">
        <v>-1.29138493676292</v>
      </c>
      <c r="E556" s="1">
        <v>-1.2408186085064901</v>
      </c>
      <c r="F556" s="4">
        <v>1.16049971912365E-9</v>
      </c>
      <c r="G556" s="4">
        <v>1.17391590084762E-8</v>
      </c>
      <c r="H556" t="b">
        <v>1</v>
      </c>
      <c r="I556" s="12">
        <f t="shared" si="8"/>
        <v>-7.9303630147630715</v>
      </c>
      <c r="K556" s="6"/>
    </row>
    <row r="557" spans="1:11" x14ac:dyDescent="0.25">
      <c r="A557" s="15" t="s">
        <v>164</v>
      </c>
      <c r="B557" t="s">
        <v>728</v>
      </c>
      <c r="C557" s="2">
        <v>9</v>
      </c>
      <c r="D557" s="3">
        <v>-1.0393186714677101</v>
      </c>
      <c r="E557" s="1">
        <v>-1.4724973401994399</v>
      </c>
      <c r="F557" s="4">
        <v>8.4829849430515999E-10</v>
      </c>
      <c r="G557" s="4">
        <v>8.7841560061185106E-9</v>
      </c>
      <c r="H557" t="b">
        <v>1</v>
      </c>
      <c r="I557" s="12">
        <f t="shared" si="8"/>
        <v>-8.0562999597798246</v>
      </c>
      <c r="K557" s="6"/>
    </row>
    <row r="558" spans="1:11" x14ac:dyDescent="0.25">
      <c r="A558" s="15" t="s">
        <v>163</v>
      </c>
      <c r="B558" t="s">
        <v>727</v>
      </c>
      <c r="C558" s="2">
        <v>11</v>
      </c>
      <c r="D558" s="3">
        <v>-2.25248794678062</v>
      </c>
      <c r="E558" s="1">
        <v>-2.9949176521080698</v>
      </c>
      <c r="F558" s="4">
        <v>8.1712656184292597E-10</v>
      </c>
      <c r="G558" s="4">
        <v>8.51173501919715E-9</v>
      </c>
      <c r="H558" t="b">
        <v>1</v>
      </c>
      <c r="I558" s="12">
        <f t="shared" si="8"/>
        <v>-8.0699819049611232</v>
      </c>
      <c r="K558" s="6"/>
    </row>
    <row r="559" spans="1:11" x14ac:dyDescent="0.25">
      <c r="A559" s="15" t="s">
        <v>161</v>
      </c>
      <c r="B559" t="s">
        <v>725</v>
      </c>
      <c r="C559" s="2">
        <v>15</v>
      </c>
      <c r="D559" s="3">
        <v>-0.86248771683187997</v>
      </c>
      <c r="E559" s="1">
        <v>-1.0945775185375499</v>
      </c>
      <c r="F559" s="4">
        <v>7.7869041117000303E-10</v>
      </c>
      <c r="G559" s="4">
        <v>8.2090856599247306E-9</v>
      </c>
      <c r="H559" t="b">
        <v>1</v>
      </c>
      <c r="I559" s="12">
        <f t="shared" si="8"/>
        <v>-8.0857052125471665</v>
      </c>
      <c r="K559" s="6"/>
    </row>
    <row r="560" spans="1:11" x14ac:dyDescent="0.25">
      <c r="A560" s="15" t="s">
        <v>157</v>
      </c>
      <c r="B560" t="s">
        <v>721</v>
      </c>
      <c r="C560" s="2">
        <v>9</v>
      </c>
      <c r="D560" s="3">
        <v>-1.16126034528987</v>
      </c>
      <c r="E560" s="1">
        <v>-1.48139034439649</v>
      </c>
      <c r="F560" s="4">
        <v>3.9591669128165298E-10</v>
      </c>
      <c r="G560" s="4">
        <v>4.27687783791909E-9</v>
      </c>
      <c r="H560" t="b">
        <v>1</v>
      </c>
      <c r="I560" s="12">
        <f t="shared" si="8"/>
        <v>-8.3688731544837403</v>
      </c>
      <c r="K560" s="6"/>
    </row>
    <row r="561" spans="1:11" x14ac:dyDescent="0.25">
      <c r="A561" s="15" t="s">
        <v>151</v>
      </c>
      <c r="B561" t="s">
        <v>717</v>
      </c>
      <c r="C561" s="2">
        <v>8</v>
      </c>
      <c r="D561" s="3">
        <v>-1.29701833096428</v>
      </c>
      <c r="E561" s="1">
        <v>-1.60868914471889</v>
      </c>
      <c r="F561" s="4">
        <v>3.2345659635220799E-10</v>
      </c>
      <c r="G561" s="4">
        <v>3.6240088608910399E-9</v>
      </c>
      <c r="H561" t="b">
        <v>1</v>
      </c>
      <c r="I561" s="12">
        <f t="shared" si="8"/>
        <v>-8.4408107491212245</v>
      </c>
      <c r="K561" s="6"/>
    </row>
    <row r="562" spans="1:11" x14ac:dyDescent="0.25">
      <c r="A562" s="15" t="s">
        <v>140</v>
      </c>
      <c r="B562" t="s">
        <v>706</v>
      </c>
      <c r="C562" s="2">
        <v>15</v>
      </c>
      <c r="D562" s="3">
        <v>-0.87976302361635195</v>
      </c>
      <c r="E562" s="1">
        <v>-1.1229708134298499</v>
      </c>
      <c r="F562" s="4">
        <v>1.4732265655586599E-10</v>
      </c>
      <c r="G562" s="4">
        <v>1.7903795067553101E-9</v>
      </c>
      <c r="H562" t="b">
        <v>1</v>
      </c>
      <c r="I562" s="12">
        <f t="shared" si="8"/>
        <v>-8.7470549018579629</v>
      </c>
      <c r="K562" s="6"/>
    </row>
    <row r="563" spans="1:11" x14ac:dyDescent="0.25">
      <c r="A563" s="15" t="s">
        <v>139</v>
      </c>
      <c r="B563" t="s">
        <v>705</v>
      </c>
      <c r="C563" s="2">
        <v>11</v>
      </c>
      <c r="D563" s="3">
        <v>-1.70162388641832</v>
      </c>
      <c r="E563" s="1">
        <v>-1.4824765446735499</v>
      </c>
      <c r="F563" s="4">
        <v>1.4686060386305101E-10</v>
      </c>
      <c r="G563" s="4">
        <v>1.7903795067553101E-9</v>
      </c>
      <c r="H563" t="b">
        <v>1</v>
      </c>
      <c r="I563" s="12">
        <f t="shared" si="8"/>
        <v>-8.7470549018579629</v>
      </c>
      <c r="K563" s="6"/>
    </row>
    <row r="564" spans="1:11" x14ac:dyDescent="0.25">
      <c r="A564" s="15" t="s">
        <v>135</v>
      </c>
      <c r="B564" t="s">
        <v>701</v>
      </c>
      <c r="C564" s="2">
        <v>16</v>
      </c>
      <c r="D564" s="3">
        <v>-1.219933214441</v>
      </c>
      <c r="E564" s="1">
        <v>-1.5476734000333201</v>
      </c>
      <c r="F564" s="4">
        <v>6.8297497038490506E-11</v>
      </c>
      <c r="G564" s="4">
        <v>8.6609144795187196E-10</v>
      </c>
      <c r="H564" t="b">
        <v>1</v>
      </c>
      <c r="I564" s="12">
        <f t="shared" si="8"/>
        <v>-9.0624362497331212</v>
      </c>
      <c r="K564" s="6"/>
    </row>
    <row r="565" spans="1:11" x14ac:dyDescent="0.25">
      <c r="A565" s="15" t="s">
        <v>134</v>
      </c>
      <c r="B565" t="s">
        <v>700</v>
      </c>
      <c r="C565" s="2">
        <v>3</v>
      </c>
      <c r="D565" s="3">
        <v>-3.2066734497634699</v>
      </c>
      <c r="E565" s="1">
        <v>-3.6009097231655698</v>
      </c>
      <c r="F565" s="4">
        <v>6.1922460877991399E-11</v>
      </c>
      <c r="G565" s="4">
        <v>7.9098033968237098E-10</v>
      </c>
      <c r="H565" t="b">
        <v>1</v>
      </c>
      <c r="I565" s="12">
        <f t="shared" si="8"/>
        <v>-9.1018343110327553</v>
      </c>
      <c r="K565" s="6"/>
    </row>
    <row r="566" spans="1:11" x14ac:dyDescent="0.25">
      <c r="A566" s="15" t="s">
        <v>133</v>
      </c>
      <c r="B566" t="s">
        <v>699</v>
      </c>
      <c r="C566" s="2">
        <v>10</v>
      </c>
      <c r="D566" s="3">
        <v>-1.7292919404998801</v>
      </c>
      <c r="E566" s="1">
        <v>-1.50820370653314</v>
      </c>
      <c r="F566" s="4">
        <v>4.5518714563726201E-11</v>
      </c>
      <c r="G566" s="4">
        <v>5.8571875357736004E-10</v>
      </c>
      <c r="H566" t="b">
        <v>1</v>
      </c>
      <c r="I566" s="12">
        <f t="shared" si="8"/>
        <v>-9.2323108704832659</v>
      </c>
      <c r="K566" s="6"/>
    </row>
    <row r="567" spans="1:11" x14ac:dyDescent="0.25">
      <c r="A567" s="15" t="s">
        <v>126</v>
      </c>
      <c r="B567" t="s">
        <v>693</v>
      </c>
      <c r="C567" s="2">
        <v>11</v>
      </c>
      <c r="D567" s="3">
        <v>-1.3848449143089201</v>
      </c>
      <c r="E567" s="1">
        <v>-1.8909177684882501</v>
      </c>
      <c r="F567" s="4">
        <v>3.4007697248028099E-11</v>
      </c>
      <c r="G567" s="4">
        <v>4.6134473010890801E-10</v>
      </c>
      <c r="H567" t="b">
        <v>1</v>
      </c>
      <c r="I567" s="12">
        <f t="shared" si="8"/>
        <v>-9.3359744359234735</v>
      </c>
      <c r="K567" s="6"/>
    </row>
    <row r="568" spans="1:11" x14ac:dyDescent="0.25">
      <c r="A568" s="15" t="s">
        <v>121</v>
      </c>
      <c r="B568" t="s">
        <v>688</v>
      </c>
      <c r="C568" s="2">
        <v>28</v>
      </c>
      <c r="D568" s="3">
        <v>-1.1109774354739299</v>
      </c>
      <c r="E568" s="1">
        <v>-1.8391391126560499</v>
      </c>
      <c r="F568" s="4">
        <v>1.8949621094443299E-11</v>
      </c>
      <c r="G568" s="4">
        <v>2.67434168671579E-10</v>
      </c>
      <c r="H568" t="b">
        <v>1</v>
      </c>
      <c r="I568" s="12">
        <f t="shared" si="8"/>
        <v>-9.5727831059838611</v>
      </c>
      <c r="K568" s="6"/>
    </row>
    <row r="569" spans="1:11" x14ac:dyDescent="0.25">
      <c r="A569" s="15" t="s">
        <v>119</v>
      </c>
      <c r="B569" t="s">
        <v>119</v>
      </c>
      <c r="C569" s="2">
        <v>11</v>
      </c>
      <c r="D569" s="3">
        <v>-1.2836451174546999</v>
      </c>
      <c r="E569" s="1">
        <v>-1.4770980865285299</v>
      </c>
      <c r="F569" s="4">
        <v>1.68796185288935E-11</v>
      </c>
      <c r="G569" s="4">
        <v>2.4212567561937401E-10</v>
      </c>
      <c r="H569" t="b">
        <v>1</v>
      </c>
      <c r="I569" s="12">
        <f t="shared" si="8"/>
        <v>-9.6159591544303691</v>
      </c>
      <c r="K569" s="6"/>
    </row>
    <row r="570" spans="1:11" x14ac:dyDescent="0.25">
      <c r="A570" s="15" t="s">
        <v>115</v>
      </c>
      <c r="B570" t="s">
        <v>685</v>
      </c>
      <c r="C570" s="2">
        <v>15</v>
      </c>
      <c r="D570" s="3">
        <v>-1.0076810895728501</v>
      </c>
      <c r="E570" s="1">
        <v>-2.0361325427471701</v>
      </c>
      <c r="F570" s="4">
        <v>1.07930740254009E-11</v>
      </c>
      <c r="G570" s="4">
        <v>1.6006677580043701E-10</v>
      </c>
      <c r="H570" t="b">
        <v>1</v>
      </c>
      <c r="I570" s="12">
        <f t="shared" si="8"/>
        <v>-9.7956988028959167</v>
      </c>
      <c r="K570" s="6"/>
    </row>
    <row r="571" spans="1:11" x14ac:dyDescent="0.25">
      <c r="A571" s="15" t="s">
        <v>114</v>
      </c>
      <c r="B571" t="s">
        <v>684</v>
      </c>
      <c r="C571" s="2">
        <v>2</v>
      </c>
      <c r="D571" s="3">
        <v>-7.0865645861842603</v>
      </c>
      <c r="E571" s="1">
        <v>-5.4162160919892699</v>
      </c>
      <c r="F571" s="4">
        <v>9.9982844164101302E-12</v>
      </c>
      <c r="G571" s="4">
        <v>1.4954698913434E-10</v>
      </c>
      <c r="H571" t="b">
        <v>1</v>
      </c>
      <c r="I571" s="12">
        <f t="shared" si="8"/>
        <v>-9.8252223263003664</v>
      </c>
      <c r="K571" s="6"/>
    </row>
    <row r="572" spans="1:11" x14ac:dyDescent="0.25">
      <c r="A572" s="15" t="s">
        <v>107</v>
      </c>
      <c r="B572" t="s">
        <v>678</v>
      </c>
      <c r="C572" s="2">
        <v>10</v>
      </c>
      <c r="D572" s="3">
        <v>-2.8769033840434002</v>
      </c>
      <c r="E572" s="1">
        <v>-1.8418861664172601</v>
      </c>
      <c r="F572" s="4">
        <v>3.7447172648016901E-12</v>
      </c>
      <c r="G572" s="4">
        <v>5.9039497908830497E-11</v>
      </c>
      <c r="H572" t="b">
        <v>1</v>
      </c>
      <c r="I572" s="12">
        <f t="shared" si="8"/>
        <v>-10.228857344551402</v>
      </c>
      <c r="K572" s="6"/>
    </row>
    <row r="573" spans="1:11" x14ac:dyDescent="0.25">
      <c r="A573" s="15" t="s">
        <v>101</v>
      </c>
      <c r="B573" t="s">
        <v>674</v>
      </c>
      <c r="C573" s="2">
        <v>7</v>
      </c>
      <c r="D573" s="3">
        <v>-1.9585017580956801</v>
      </c>
      <c r="E573" s="1">
        <v>-2.0791244273910299</v>
      </c>
      <c r="F573" s="4">
        <v>2.4452170193249701E-12</v>
      </c>
      <c r="G573" s="4">
        <v>4.1111726067668901E-11</v>
      </c>
      <c r="H573" t="b">
        <v>1</v>
      </c>
      <c r="I573" s="12">
        <f t="shared" si="8"/>
        <v>-10.386034289069141</v>
      </c>
      <c r="K573" s="6"/>
    </row>
    <row r="574" spans="1:11" x14ac:dyDescent="0.25">
      <c r="A574" s="15" t="s">
        <v>100</v>
      </c>
      <c r="B574" t="s">
        <v>673</v>
      </c>
      <c r="C574" s="2">
        <v>12</v>
      </c>
      <c r="D574" s="3">
        <v>-1.6141835430300899</v>
      </c>
      <c r="E574" s="1">
        <v>-1.56022476619628</v>
      </c>
      <c r="F574" s="4">
        <v>2.1150893792152301E-12</v>
      </c>
      <c r="G574" s="4">
        <v>3.5935984598317E-11</v>
      </c>
      <c r="H574" t="b">
        <v>1</v>
      </c>
      <c r="I574" s="12">
        <f t="shared" si="8"/>
        <v>-10.44447045155141</v>
      </c>
      <c r="K574" s="6"/>
    </row>
    <row r="575" spans="1:11" x14ac:dyDescent="0.25">
      <c r="A575" s="15" t="s">
        <v>94</v>
      </c>
      <c r="B575" t="s">
        <v>667</v>
      </c>
      <c r="C575" s="2">
        <v>7</v>
      </c>
      <c r="D575" s="3">
        <v>-1.30760261438183</v>
      </c>
      <c r="E575" s="1">
        <v>-2.1530592282848602</v>
      </c>
      <c r="F575" s="4">
        <v>1.2357169114817901E-12</v>
      </c>
      <c r="G575" s="4">
        <v>2.2293861805083801E-11</v>
      </c>
      <c r="H575" t="b">
        <v>1</v>
      </c>
      <c r="I575" s="12">
        <f t="shared" si="8"/>
        <v>-10.651814695298656</v>
      </c>
      <c r="K575" s="6"/>
    </row>
    <row r="576" spans="1:11" x14ac:dyDescent="0.25">
      <c r="A576" s="15" t="s">
        <v>89</v>
      </c>
      <c r="B576" t="s">
        <v>663</v>
      </c>
      <c r="C576" s="2">
        <v>11</v>
      </c>
      <c r="D576" s="3">
        <v>-1.3598706483096901</v>
      </c>
      <c r="E576" s="1">
        <v>-1.5194309964777599</v>
      </c>
      <c r="F576" s="4">
        <v>7.05481350938082E-13</v>
      </c>
      <c r="G576" s="4">
        <v>1.34194822189309E-11</v>
      </c>
      <c r="H576" t="b">
        <v>1</v>
      </c>
      <c r="I576" s="12">
        <f t="shared" si="8"/>
        <v>-10.872264240783965</v>
      </c>
      <c r="K576" s="6"/>
    </row>
    <row r="577" spans="1:11" x14ac:dyDescent="0.25">
      <c r="A577" s="15" t="s">
        <v>86</v>
      </c>
      <c r="B577" t="s">
        <v>660</v>
      </c>
      <c r="C577" s="2">
        <v>9</v>
      </c>
      <c r="D577" s="3">
        <v>-1.0444405977943201</v>
      </c>
      <c r="E577" s="1">
        <v>-1.8077757291794501</v>
      </c>
      <c r="F577" s="4">
        <v>3.3910823943968002E-13</v>
      </c>
      <c r="G577" s="4">
        <v>6.6956042592352E-12</v>
      </c>
      <c r="H577" t="b">
        <v>1</v>
      </c>
      <c r="I577" s="12">
        <f t="shared" si="8"/>
        <v>-11.174210223041889</v>
      </c>
      <c r="K577" s="6"/>
    </row>
    <row r="578" spans="1:11" x14ac:dyDescent="0.25">
      <c r="A578" s="15" t="s">
        <v>80</v>
      </c>
      <c r="B578" t="s">
        <v>656</v>
      </c>
      <c r="C578" s="2">
        <v>6</v>
      </c>
      <c r="D578" s="3">
        <v>-3.7807708203742201</v>
      </c>
      <c r="E578" s="1">
        <v>-2.8221851553741102</v>
      </c>
      <c r="F578" s="4">
        <v>9.4915964558561403E-14</v>
      </c>
      <c r="G578" s="4">
        <v>2.0256455850912499E-12</v>
      </c>
      <c r="H578" t="b">
        <v>1</v>
      </c>
      <c r="I578" s="12">
        <f t="shared" si="8"/>
        <v>-11.693436538197679</v>
      </c>
      <c r="K578" s="6"/>
    </row>
    <row r="579" spans="1:11" x14ac:dyDescent="0.25">
      <c r="A579" s="15" t="s">
        <v>79</v>
      </c>
      <c r="B579" t="s">
        <v>655</v>
      </c>
      <c r="C579" s="2">
        <v>17</v>
      </c>
      <c r="D579" s="3">
        <v>-1.36355322301872</v>
      </c>
      <c r="E579" s="1">
        <v>-1.35522568571531</v>
      </c>
      <c r="F579" s="4">
        <v>9.1216914346445295E-14</v>
      </c>
      <c r="G579" s="4">
        <v>1.9707358037812301E-12</v>
      </c>
      <c r="H579" t="b">
        <v>1</v>
      </c>
      <c r="I579" s="12">
        <f t="shared" si="8"/>
        <v>-11.705371593199269</v>
      </c>
      <c r="K579" s="6"/>
    </row>
    <row r="580" spans="1:11" x14ac:dyDescent="0.25">
      <c r="A580" s="15" t="s">
        <v>39</v>
      </c>
      <c r="B580" t="s">
        <v>617</v>
      </c>
      <c r="C580" s="2">
        <v>20</v>
      </c>
      <c r="D580" s="3">
        <v>-1.4495760662895301</v>
      </c>
      <c r="E580" s="1">
        <v>-1.5492356823464499</v>
      </c>
      <c r="F580" s="4">
        <v>9.6141987574800102E-19</v>
      </c>
      <c r="G580" s="4">
        <v>4.2062119563975001E-17</v>
      </c>
      <c r="H580" t="b">
        <v>1</v>
      </c>
      <c r="I580" s="12">
        <f t="shared" si="8"/>
        <v>-16.376108846444158</v>
      </c>
      <c r="K580" s="6"/>
    </row>
    <row r="581" spans="1:11" x14ac:dyDescent="0.25">
      <c r="A581" s="15" t="s">
        <v>15</v>
      </c>
      <c r="B581" t="s">
        <v>595</v>
      </c>
      <c r="C581" s="2">
        <v>8</v>
      </c>
      <c r="D581" s="3">
        <v>-4.9067943196200003</v>
      </c>
      <c r="E581" s="1">
        <v>-3.75451734919994</v>
      </c>
      <c r="F581" s="4">
        <v>2.31880848300057E-27</v>
      </c>
      <c r="G581" s="4">
        <v>2.70527656350067E-25</v>
      </c>
      <c r="H581" t="b">
        <v>1</v>
      </c>
      <c r="I581" s="12">
        <f t="shared" si="8"/>
        <v>-24.567788329868858</v>
      </c>
      <c r="K581" s="6"/>
    </row>
    <row r="582" spans="1:11" x14ac:dyDescent="0.25">
      <c r="A582" s="15" t="s">
        <v>3</v>
      </c>
      <c r="B582" t="s">
        <v>585</v>
      </c>
      <c r="C582" s="2">
        <v>60</v>
      </c>
      <c r="D582" s="3">
        <v>-3.6491722289966799</v>
      </c>
      <c r="E582" s="1">
        <v>-3.2042213224818599</v>
      </c>
      <c r="F582" s="4">
        <v>1.2930022476107499E-60</v>
      </c>
      <c r="G582" s="4">
        <v>7.5425131110627303E-58</v>
      </c>
      <c r="H582" t="b">
        <v>1</v>
      </c>
      <c r="I582" s="12">
        <f t="shared" si="8"/>
        <v>-57.122483926223275</v>
      </c>
      <c r="K582" s="6"/>
    </row>
    <row r="583" spans="1:11" x14ac:dyDescent="0.25">
      <c r="A583" s="15" t="s">
        <v>2</v>
      </c>
      <c r="B583" t="s">
        <v>584</v>
      </c>
      <c r="C583" s="2">
        <v>25</v>
      </c>
      <c r="D583" s="3">
        <v>-2.9607679895554999</v>
      </c>
      <c r="E583" s="1">
        <v>-3.1876293930439998</v>
      </c>
      <c r="F583" s="4">
        <v>1.6269435551111799E-65</v>
      </c>
      <c r="G583" s="4">
        <v>1.42357561072228E-62</v>
      </c>
      <c r="H583" t="b">
        <v>1</v>
      </c>
      <c r="I583" s="12">
        <f t="shared" si="8"/>
        <v>-61.846619461114571</v>
      </c>
      <c r="K583" s="6"/>
    </row>
  </sheetData>
  <mergeCells count="1">
    <mergeCell ref="A1:I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ribio, Danny Jose</dc:creator>
  <cp:lastModifiedBy>Toribio, Danny Jose</cp:lastModifiedBy>
  <dcterms:created xsi:type="dcterms:W3CDTF">2024-08-28T15:47:41Z</dcterms:created>
  <dcterms:modified xsi:type="dcterms:W3CDTF">2024-12-10T18:12:42Z</dcterms:modified>
</cp:coreProperties>
</file>